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defaultThemeVersion="166925"/>
  <mc:AlternateContent xmlns:mc="http://schemas.openxmlformats.org/markup-compatibility/2006">
    <mc:Choice Requires="x15">
      <x15ac:absPath xmlns:x15ac="http://schemas.microsoft.com/office/spreadsheetml/2010/11/ac" url="/Users/liu3zhen/Documents/GitHub/mini2020/TF05ms/TF05v1.0/"/>
    </mc:Choice>
  </mc:AlternateContent>
  <xr:revisionPtr revIDLastSave="0" documentId="13_ncr:1_{14E772BC-B06B-1E46-BA66-DBB181721596}" xr6:coauthVersionLast="47" xr6:coauthVersionMax="47" xr10:uidLastSave="{00000000-0000-0000-0000-000000000000}"/>
  <bookViews>
    <workbookView xWindow="0" yWindow="880" windowWidth="30680" windowHeight="28000" activeTab="12" xr2:uid="{00000000-000D-0000-FFFF-FFFF00000000}"/>
  </bookViews>
  <sheets>
    <sheet name="S1" sheetId="17" r:id="rId1"/>
    <sheet name="S2" sheetId="4" r:id="rId2"/>
    <sheet name="S3" sheetId="6" r:id="rId3"/>
    <sheet name="S4" sheetId="5" r:id="rId4"/>
    <sheet name="S5" sheetId="1" r:id="rId5"/>
    <sheet name="S6" sheetId="11" r:id="rId6"/>
    <sheet name="S7" sheetId="18" r:id="rId7"/>
    <sheet name="S8" sheetId="8" r:id="rId8"/>
    <sheet name="S9" sheetId="7" r:id="rId9"/>
    <sheet name="S10" sheetId="12" r:id="rId10"/>
    <sheet name="S11" sheetId="13" r:id="rId11"/>
    <sheet name="S12" sheetId="9" r:id="rId12"/>
    <sheet name="S13" sheetId="2" r:id="rId13"/>
  </sheets>
  <externalReferences>
    <externalReference r:id="rId14"/>
  </externalReferences>
  <definedNames>
    <definedName name="ctg" localSheetId="6">'[1]S6-MC5ctg'!#REF!</definedName>
    <definedName name="ctg">'S6'!#REF!</definedName>
    <definedName name="gc" localSheetId="6">'[1]S12-LTR'!#REF!</definedName>
    <definedName name="gc">'S12'!#REF!</definedName>
    <definedName name="mini" localSheetId="6">'[1]S1-WGS'!#REF!</definedName>
    <definedName name="mini">'S1'!#REF!</definedName>
    <definedName name="tig" localSheetId="6">'[1]S5-MC7chrlen'!#REF!</definedName>
    <definedName name="tig">'S5'!#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4" i="2" l="1"/>
  <c r="D5" i="2"/>
  <c r="D3" i="2"/>
</calcChain>
</file>

<file path=xl/sharedStrings.xml><?xml version="1.0" encoding="utf-8"?>
<sst xmlns="http://schemas.openxmlformats.org/spreadsheetml/2006/main" count="2187" uniqueCount="381">
  <si>
    <t>chr1</t>
  </si>
  <si>
    <t>chr2</t>
  </si>
  <si>
    <t>chr3</t>
  </si>
  <si>
    <t>chr4</t>
  </si>
  <si>
    <t>chr5</t>
  </si>
  <si>
    <t>chr6</t>
  </si>
  <si>
    <t>chr7</t>
  </si>
  <si>
    <t>mini1</t>
  </si>
  <si>
    <t>mini2a</t>
  </si>
  <si>
    <t>mini2b</t>
  </si>
  <si>
    <t>mini2c</t>
  </si>
  <si>
    <t>mt</t>
  </si>
  <si>
    <t>Total</t>
  </si>
  <si>
    <t>CHG</t>
  </si>
  <si>
    <t>CHH</t>
  </si>
  <si>
    <t>mini2</t>
  </si>
  <si>
    <t>chromosome</t>
  </si>
  <si>
    <t>length (bp)</t>
  </si>
  <si>
    <t>end (bp)</t>
  </si>
  <si>
    <t>start (bp)</t>
  </si>
  <si>
    <t>missing</t>
  </si>
  <si>
    <t>core</t>
  </si>
  <si>
    <t>mini</t>
  </si>
  <si>
    <t>chr</t>
  </si>
  <si>
    <t>sum</t>
  </si>
  <si>
    <t>143 (0.2%)</t>
  </si>
  <si>
    <r>
      <t>different from B71</t>
    </r>
    <r>
      <rPr>
        <vertAlign val="superscript"/>
        <sz val="11"/>
        <color theme="1"/>
        <rFont val="Arial"/>
        <family val="2"/>
      </rPr>
      <t>*</t>
    </r>
  </si>
  <si>
    <r>
      <t>same as B71</t>
    </r>
    <r>
      <rPr>
        <vertAlign val="superscript"/>
        <sz val="11"/>
        <color theme="1"/>
        <rFont val="Arial"/>
        <family val="2"/>
      </rPr>
      <t>*</t>
    </r>
  </si>
  <si>
    <t>80,294 (48.7%)</t>
  </si>
  <si>
    <t>7,110 (99.8%)</t>
  </si>
  <si>
    <t>84,678 (51.3%)</t>
  </si>
  <si>
    <t>ungrouped</t>
  </si>
  <si>
    <t>same copy</t>
  </si>
  <si>
    <t>higher copy in TF05-1</t>
  </si>
  <si>
    <t>category</t>
  </si>
  <si>
    <t>legend</t>
  </si>
  <si>
    <t>core (bp)</t>
  </si>
  <si>
    <t>mini (bp)</t>
  </si>
  <si>
    <t>2,238,535 (5.7%)</t>
  </si>
  <si>
    <t>61,467 (4.9%)</t>
  </si>
  <si>
    <t>TF05-1=B71</t>
  </si>
  <si>
    <t>TF05-1&lt;B71</t>
  </si>
  <si>
    <t>TF05-1&gt;B71</t>
  </si>
  <si>
    <r>
      <t>lower copy in TF05-1</t>
    </r>
    <r>
      <rPr>
        <vertAlign val="superscript"/>
        <sz val="11"/>
        <color theme="1"/>
        <rFont val="Arial"/>
        <family val="2"/>
      </rPr>
      <t>*</t>
    </r>
  </si>
  <si>
    <t>* percentage of the "lower" category to the total length of "same", "lower", and "higher" categories</t>
  </si>
  <si>
    <t>start</t>
  </si>
  <si>
    <t>end</t>
  </si>
  <si>
    <t>log2(TF05:B71)</t>
  </si>
  <si>
    <t>inversion</t>
  </si>
  <si>
    <t>translocation</t>
  </si>
  <si>
    <t>duplication</t>
  </si>
  <si>
    <t>syn (bp)</t>
  </si>
  <si>
    <t># SNP</t>
  </si>
  <si>
    <t># SNP per kb</t>
  </si>
  <si>
    <t>inversion (bp)</t>
  </si>
  <si>
    <t>translocation (bp)</t>
  </si>
  <si>
    <t>duplication (bp)</t>
  </si>
  <si>
    <t>deletion in synteny</t>
  </si>
  <si>
    <t>insertion in synteny</t>
  </si>
  <si>
    <t>B71_chr</t>
  </si>
  <si>
    <t>B71_start</t>
  </si>
  <si>
    <t>B71_end</t>
  </si>
  <si>
    <t>MC7_chr</t>
  </si>
  <si>
    <t>MC7_start</t>
  </si>
  <si>
    <t>MC7_end</t>
  </si>
  <si>
    <t>Type</t>
  </si>
  <si>
    <t>B71_length</t>
  </si>
  <si>
    <t>MC7_length</t>
  </si>
  <si>
    <t>Note</t>
  </si>
  <si>
    <t>may be the artifact due to the missembly of the nucleus organization region (NOR)</t>
  </si>
  <si>
    <t xml:space="preserve"> length (bp) </t>
  </si>
  <si>
    <t>unaligned (bp)</t>
  </si>
  <si>
    <t>unaligned (%)</t>
  </si>
  <si>
    <t>Identity</t>
  </si>
  <si>
    <t>Strand</t>
  </si>
  <si>
    <t>SuperFamily</t>
  </si>
  <si>
    <t>TE_type</t>
  </si>
  <si>
    <t>+</t>
  </si>
  <si>
    <t>Gypsy</t>
  </si>
  <si>
    <t>LTR</t>
  </si>
  <si>
    <t>-</t>
  </si>
  <si>
    <t>Copia</t>
  </si>
  <si>
    <t>?</t>
  </si>
  <si>
    <t>unknown</t>
  </si>
  <si>
    <t>NA</t>
  </si>
  <si>
    <t>LTR_loc</t>
  </si>
  <si>
    <t>LTR_1</t>
  </si>
  <si>
    <t>LTR_2</t>
  </si>
  <si>
    <t>LTR_3</t>
  </si>
  <si>
    <t>LTR_4</t>
  </si>
  <si>
    <t>LTR_5</t>
  </si>
  <si>
    <t>LTR_6</t>
  </si>
  <si>
    <t>LTR_7</t>
  </si>
  <si>
    <t>LTR_8</t>
  </si>
  <si>
    <t>LTR_9</t>
  </si>
  <si>
    <t>LTR_10</t>
  </si>
  <si>
    <t>LTR_11</t>
  </si>
  <si>
    <t>LTR_12</t>
  </si>
  <si>
    <t>LTR_13</t>
  </si>
  <si>
    <t>LTR_14</t>
  </si>
  <si>
    <t>LTR_15</t>
  </si>
  <si>
    <t>LTR_16</t>
  </si>
  <si>
    <t>LTR_17</t>
  </si>
  <si>
    <t>LTR_18</t>
  </si>
  <si>
    <t>LTR_19</t>
  </si>
  <si>
    <t>LTR_20</t>
  </si>
  <si>
    <t>LTR_21</t>
  </si>
  <si>
    <t>LTR_22</t>
  </si>
  <si>
    <t>LTR_23</t>
  </si>
  <si>
    <t>LTR_24</t>
  </si>
  <si>
    <t>LTR_25</t>
  </si>
  <si>
    <t>LTR_26</t>
  </si>
  <si>
    <t>LTR_27</t>
  </si>
  <si>
    <t>LTR_28</t>
  </si>
  <si>
    <t>LTR_29</t>
  </si>
  <si>
    <t>LTR_30</t>
  </si>
  <si>
    <t>LTR_31</t>
  </si>
  <si>
    <t>LTR_32</t>
  </si>
  <si>
    <t>LTR_33</t>
  </si>
  <si>
    <t>LTR_34</t>
  </si>
  <si>
    <t>LTR_35</t>
  </si>
  <si>
    <t>LTR_36</t>
  </si>
  <si>
    <t>LTR_37</t>
  </si>
  <si>
    <t>LTR_38</t>
  </si>
  <si>
    <t>LTR_39</t>
  </si>
  <si>
    <t>LTR_40</t>
  </si>
  <si>
    <t>LTR_41</t>
  </si>
  <si>
    <t>LTR_42</t>
  </si>
  <si>
    <t>LTR_43</t>
  </si>
  <si>
    <t>LTR_44</t>
  </si>
  <si>
    <t>LTR_45</t>
  </si>
  <si>
    <t>Name</t>
  </si>
  <si>
    <t>chr2:6748-13953</t>
  </si>
  <si>
    <t>mini2b:963406-976686</t>
  </si>
  <si>
    <t>chr3:2655521-2661624</t>
  </si>
  <si>
    <t>chr2:344473-349657</t>
  </si>
  <si>
    <t>chr1:4723778-4730817</t>
  </si>
  <si>
    <t>chr3:1453648-1460845</t>
  </si>
  <si>
    <t>chr3:4455624-4463115</t>
  </si>
  <si>
    <t>chr5:4813257-4821134</t>
  </si>
  <si>
    <t>chr3:1393836-1401054</t>
  </si>
  <si>
    <t>chr7:2936938-2942115</t>
  </si>
  <si>
    <t>chr6:2613788-2620969</t>
  </si>
  <si>
    <t>chr1:1968982-1974862</t>
  </si>
  <si>
    <t>mini1:1155620-1167753</t>
  </si>
  <si>
    <t>chr3:7234892-7237951</t>
  </si>
  <si>
    <t>mini1:295589-301483</t>
  </si>
  <si>
    <t>mini2b:469856-475737</t>
  </si>
  <si>
    <t>mini2b:1180547-1187767</t>
  </si>
  <si>
    <t>mini2b:286032-293250</t>
  </si>
  <si>
    <t>mini2b:598869-604720</t>
  </si>
  <si>
    <t>mini2c:140249-146101</t>
  </si>
  <si>
    <t>chr3:1565494-1571592</t>
  </si>
  <si>
    <t>chr3:2738349-2744446</t>
  </si>
  <si>
    <t>chr4:5137511-5143525</t>
  </si>
  <si>
    <t>chr1:5839936-5844091</t>
  </si>
  <si>
    <t>chr7:513429-516357</t>
  </si>
  <si>
    <t>chr6:5106232-5113430</t>
  </si>
  <si>
    <t>mini1:473084-479182</t>
  </si>
  <si>
    <t>mini1:526250-532348</t>
  </si>
  <si>
    <t>chr6:3326898-3334156</t>
  </si>
  <si>
    <t>chr1:4732065-4734993</t>
  </si>
  <si>
    <t>chr3:2621220-2626714</t>
  </si>
  <si>
    <t>chr6:2133341-2136272</t>
  </si>
  <si>
    <t>chr6:6088455-6091385</t>
  </si>
  <si>
    <t>mini2c:82638-88749</t>
  </si>
  <si>
    <t>chr1:2041517-2045885</t>
  </si>
  <si>
    <t>chr2:38824-41753</t>
  </si>
  <si>
    <t>chr7:654165-657093</t>
  </si>
  <si>
    <t>chr1:5741381-5747478</t>
  </si>
  <si>
    <t>mini2c:130613-136732</t>
  </si>
  <si>
    <t>mini2c:76360-82474</t>
  </si>
  <si>
    <t>mini2c:68482-74593</t>
  </si>
  <si>
    <t>mini1:1157356-1163621</t>
  </si>
  <si>
    <t>mini2a:97033-103335</t>
  </si>
  <si>
    <t>mini1:955497-963336</t>
  </si>
  <si>
    <t>mini1:469766-471489</t>
  </si>
  <si>
    <t>34.8</t>
  </si>
  <si>
    <t>35.0</t>
  </si>
  <si>
    <t>38.1</t>
  </si>
  <si>
    <t>40.6</t>
  </si>
  <si>
    <t>41.0</t>
  </si>
  <si>
    <t>42.4</t>
  </si>
  <si>
    <t>43.0</t>
  </si>
  <si>
    <t>43.3</t>
  </si>
  <si>
    <t>43.6</t>
  </si>
  <si>
    <t>44.6</t>
  </si>
  <si>
    <t>44.7</t>
  </si>
  <si>
    <t>45.0</t>
  </si>
  <si>
    <t>45.5</t>
  </si>
  <si>
    <t>45.6</t>
  </si>
  <si>
    <t>50.6</t>
  </si>
  <si>
    <t>50.8</t>
  </si>
  <si>
    <t>51.0</t>
  </si>
  <si>
    <t>51.4</t>
  </si>
  <si>
    <t>51.8</t>
  </si>
  <si>
    <t>51.9</t>
  </si>
  <si>
    <t>52.0</t>
  </si>
  <si>
    <t>52.1</t>
  </si>
  <si>
    <t>52.2</t>
  </si>
  <si>
    <t>52.3</t>
  </si>
  <si>
    <t>52.4</t>
  </si>
  <si>
    <t>52.6</t>
  </si>
  <si>
    <t>52.9</t>
  </si>
  <si>
    <t>53.0</t>
  </si>
  <si>
    <t>53.1</t>
  </si>
  <si>
    <t>53.8</t>
  </si>
  <si>
    <t>55.9</t>
  </si>
  <si>
    <t>GC%</t>
  </si>
  <si>
    <t>Age_category</t>
  </si>
  <si>
    <t>LTR length (bp)</t>
  </si>
  <si>
    <t>old</t>
  </si>
  <si>
    <t>young</t>
  </si>
  <si>
    <t>CG</t>
  </si>
  <si>
    <t>methylation</t>
  </si>
  <si>
    <t>rep1</t>
  </si>
  <si>
    <t>rep2</t>
  </si>
  <si>
    <t>average</t>
  </si>
  <si>
    <t>LTR polymorphisms</t>
  </si>
  <si>
    <t>TE length (bp)</t>
  </si>
  <si>
    <t>Insertion_time</t>
  </si>
  <si>
    <t>contig</t>
  </si>
  <si>
    <t>coverage</t>
  </si>
  <si>
    <t>tig00000001</t>
  </si>
  <si>
    <t>tig00000002</t>
  </si>
  <si>
    <t>tig00000004</t>
  </si>
  <si>
    <t>tig00000006</t>
  </si>
  <si>
    <t>tig00000007</t>
  </si>
  <si>
    <t>tig00000008</t>
  </si>
  <si>
    <t>tig00000011</t>
  </si>
  <si>
    <t>tig00000015</t>
  </si>
  <si>
    <t>tig00000017</t>
  </si>
  <si>
    <t>tig00000013</t>
  </si>
  <si>
    <t>tig00000027</t>
  </si>
  <si>
    <t>tig00000026</t>
  </si>
  <si>
    <t>tig00000016</t>
  </si>
  <si>
    <t>tig00000028</t>
  </si>
  <si>
    <t>tig00000024</t>
  </si>
  <si>
    <t>tig00000037</t>
  </si>
  <si>
    <t>tig00000035</t>
  </si>
  <si>
    <t>tig00000033</t>
  </si>
  <si>
    <t>tig00000031</t>
  </si>
  <si>
    <t>tig00000032</t>
  </si>
  <si>
    <t>tig00000012</t>
  </si>
  <si>
    <t>tig00000019</t>
  </si>
  <si>
    <t>tig00000029</t>
  </si>
  <si>
    <t>tig00000018</t>
  </si>
  <si>
    <t>tig00000010</t>
  </si>
  <si>
    <t>tig00000030</t>
  </si>
  <si>
    <t>ND</t>
  </si>
  <si>
    <r>
      <t>chromosome</t>
    </r>
    <r>
      <rPr>
        <vertAlign val="superscript"/>
        <sz val="11"/>
        <color theme="1"/>
        <rFont val="Arial"/>
        <family val="2"/>
      </rPr>
      <t>*</t>
    </r>
  </si>
  <si>
    <r>
      <t>chr2</t>
    </r>
    <r>
      <rPr>
        <vertAlign val="superscript"/>
        <sz val="11"/>
        <color theme="1"/>
        <rFont val="Arial"/>
        <family val="2"/>
      </rPr>
      <t>tt</t>
    </r>
  </si>
  <si>
    <r>
      <t>chr3</t>
    </r>
    <r>
      <rPr>
        <vertAlign val="superscript"/>
        <sz val="11"/>
        <color theme="1"/>
        <rFont val="Arial"/>
        <family val="2"/>
      </rPr>
      <t>tt</t>
    </r>
  </si>
  <si>
    <r>
      <t>chr1</t>
    </r>
    <r>
      <rPr>
        <vertAlign val="superscript"/>
        <sz val="11"/>
        <color theme="1"/>
        <rFont val="Arial"/>
        <family val="2"/>
      </rPr>
      <t>t</t>
    </r>
  </si>
  <si>
    <r>
      <t>chr6</t>
    </r>
    <r>
      <rPr>
        <vertAlign val="superscript"/>
        <sz val="11"/>
        <color theme="1"/>
        <rFont val="Arial"/>
        <family val="2"/>
      </rPr>
      <t>tt</t>
    </r>
  </si>
  <si>
    <r>
      <t>chr4</t>
    </r>
    <r>
      <rPr>
        <vertAlign val="superscript"/>
        <sz val="11"/>
        <color theme="1"/>
        <rFont val="Arial"/>
        <family val="2"/>
      </rPr>
      <t>tt</t>
    </r>
  </si>
  <si>
    <r>
      <t>chr5</t>
    </r>
    <r>
      <rPr>
        <vertAlign val="superscript"/>
        <sz val="11"/>
        <color theme="1"/>
        <rFont val="Arial"/>
        <family val="2"/>
      </rPr>
      <t>tt</t>
    </r>
  </si>
  <si>
    <r>
      <t>chr7</t>
    </r>
    <r>
      <rPr>
        <vertAlign val="superscript"/>
        <sz val="11"/>
        <color theme="1"/>
        <rFont val="Arial"/>
        <family val="2"/>
      </rPr>
      <t>tt</t>
    </r>
  </si>
  <si>
    <r>
      <rPr>
        <vertAlign val="superscript"/>
        <sz val="10"/>
        <color theme="1"/>
        <rFont val="Arial"/>
        <family val="2"/>
      </rPr>
      <t>*</t>
    </r>
    <r>
      <rPr>
        <sz val="10"/>
        <color theme="1"/>
        <rFont val="Arial"/>
        <family val="2"/>
      </rPr>
      <t xml:space="preserve"> ND=not determined due to a high complexity of mini-chromosomes in MC5 </t>
    </r>
  </si>
  <si>
    <r>
      <rPr>
        <vertAlign val="superscript"/>
        <sz val="10"/>
        <color theme="1"/>
        <rFont val="Arial"/>
        <family val="2"/>
      </rPr>
      <t>tt</t>
    </r>
    <r>
      <rPr>
        <sz val="10"/>
        <color theme="1"/>
        <rFont val="Arial"/>
        <family val="2"/>
      </rPr>
      <t xml:space="preserve"> telomere repeats at both ends</t>
    </r>
  </si>
  <si>
    <t>order</t>
  </si>
  <si>
    <t>mitochondron</t>
  </si>
  <si>
    <t>mini1 fragment</t>
  </si>
  <si>
    <r>
      <rPr>
        <vertAlign val="superscript"/>
        <sz val="10"/>
        <color theme="1"/>
        <rFont val="Arial"/>
        <family val="2"/>
      </rPr>
      <t>t</t>
    </r>
    <r>
      <rPr>
        <sz val="10"/>
        <color theme="1"/>
        <rFont val="Arial"/>
        <family val="2"/>
      </rPr>
      <t xml:space="preserve"> telomere repeats at one end only</t>
    </r>
  </si>
  <si>
    <t>mini1f</t>
  </si>
  <si>
    <t>mini2ab</t>
  </si>
  <si>
    <t>read depth (x)</t>
  </si>
  <si>
    <t>sequence</t>
  </si>
  <si>
    <t>t</t>
  </si>
  <si>
    <t>tt</t>
  </si>
  <si>
    <t>mini2a1</t>
  </si>
  <si>
    <t>mini2c1</t>
  </si>
  <si>
    <t>mini2c2</t>
  </si>
  <si>
    <t>telomere*</t>
  </si>
  <si>
    <t>* t telomere repeats at one end only; tt telomere repeats at both ends</t>
  </si>
  <si>
    <r>
      <t>telomere</t>
    </r>
    <r>
      <rPr>
        <vertAlign val="superscript"/>
        <sz val="11"/>
        <color theme="1"/>
        <rFont val="Arial"/>
        <family val="2"/>
      </rPr>
      <t>*</t>
    </r>
  </si>
  <si>
    <r>
      <rPr>
        <vertAlign val="superscript"/>
        <sz val="10"/>
        <color theme="1"/>
        <rFont val="Arial"/>
        <family val="2"/>
      </rPr>
      <t>*</t>
    </r>
    <r>
      <rPr>
        <sz val="10"/>
        <color theme="1"/>
        <rFont val="Arial"/>
        <family val="2"/>
      </rPr>
      <t xml:space="preserve"> t: telomere repeats at one end; tt: telomere repeats at both ends</t>
    </r>
  </si>
  <si>
    <t>Chr3_probe</t>
  </si>
  <si>
    <t>Chr4_probe</t>
  </si>
  <si>
    <t>Chr5_probe</t>
  </si>
  <si>
    <t>Chr6_probe</t>
  </si>
  <si>
    <t>Chr7_probe</t>
  </si>
  <si>
    <t>CHR2_Probe1F</t>
  </si>
  <si>
    <t>CHR2_Probe1R</t>
  </si>
  <si>
    <t>CHR3_Probe1F</t>
  </si>
  <si>
    <t>CHR3_Probe1R</t>
  </si>
  <si>
    <t>CHR4_Probe1F</t>
  </si>
  <si>
    <t>CHR4_Probe1R</t>
  </si>
  <si>
    <t>CHR5_Probe1F</t>
  </si>
  <si>
    <t>CHR5_Probe1R</t>
  </si>
  <si>
    <t>CHR6_Probe1F</t>
  </si>
  <si>
    <t>CHR6_Probe1R</t>
  </si>
  <si>
    <t>CHR7_Probe1F</t>
  </si>
  <si>
    <t>CHR7_Probe1R</t>
  </si>
  <si>
    <t>AATCTCCATGCCGACGGAGGA</t>
  </si>
  <si>
    <t>GCCTTACCTAGCCTTCCCAGGA</t>
  </si>
  <si>
    <t>CGTTCTCGCTCGATTCGGACA</t>
  </si>
  <si>
    <t>GAATCGCCGAACACATACGCTC</t>
  </si>
  <si>
    <t>CCGAATTGCAGTCATCACGCT</t>
  </si>
  <si>
    <t>GCTTGGCATTAACCGCCTCCA</t>
  </si>
  <si>
    <t>CCTTGTCACATGGTGCCTCCT</t>
  </si>
  <si>
    <t>TCCTCCATGTCTGTCCGTCGT</t>
  </si>
  <si>
    <t>ACTCCTCAGAAGCCTGCGAGA</t>
  </si>
  <si>
    <t>GCACCTCTCAACTCCGTTGGA</t>
  </si>
  <si>
    <t>ATGCCCAAGTTTGTCCCTCGA</t>
  </si>
  <si>
    <t>GTTTGTCACCAGCAGCCTCCT</t>
  </si>
  <si>
    <t>CHR1_Probe1F</t>
  </si>
  <si>
    <t>TCTCGTCATCGTTCAACAGGAG</t>
  </si>
  <si>
    <t>CHR1_Probe1R</t>
  </si>
  <si>
    <t>CGGTCCCACATCGATTCTGATT</t>
  </si>
  <si>
    <t>SRR25528375</t>
  </si>
  <si>
    <t>ATCC64557</t>
  </si>
  <si>
    <t>SRR14705975</t>
  </si>
  <si>
    <t>FR1067</t>
  </si>
  <si>
    <t>ERR4832460</t>
  </si>
  <si>
    <t>FR1069</t>
  </si>
  <si>
    <t>ERR4832461</t>
  </si>
  <si>
    <t>TF05-1MC7</t>
  </si>
  <si>
    <t>U234</t>
  </si>
  <si>
    <t>SRR14705974</t>
  </si>
  <si>
    <t>U235</t>
  </si>
  <si>
    <t>SRR14705973</t>
  </si>
  <si>
    <t>U237</t>
  </si>
  <si>
    <t>SRR14705971</t>
  </si>
  <si>
    <t>032i</t>
  </si>
  <si>
    <t>SRR3624698</t>
  </si>
  <si>
    <t>053i</t>
  </si>
  <si>
    <t>SRR3624700</t>
  </si>
  <si>
    <t>SRR3624701</t>
  </si>
  <si>
    <t>SRR3624702</t>
  </si>
  <si>
    <t>SRR3624703</t>
  </si>
  <si>
    <t>SRR3624699</t>
  </si>
  <si>
    <t>B2-1</t>
  </si>
  <si>
    <t>SRR25528376</t>
  </si>
  <si>
    <t>B71</t>
  </si>
  <si>
    <t>SRR6232156</t>
  </si>
  <si>
    <t>P3-1</t>
  </si>
  <si>
    <t>SRR25528372</t>
  </si>
  <si>
    <t>Py22.1-1</t>
  </si>
  <si>
    <t>SRR25528371</t>
  </si>
  <si>
    <t>Py5020-1</t>
  </si>
  <si>
    <t>SRR25528370</t>
  </si>
  <si>
    <t>WB127</t>
  </si>
  <si>
    <t>SRR14705989</t>
  </si>
  <si>
    <t>WB169</t>
  </si>
  <si>
    <t>SRR14705988</t>
  </si>
  <si>
    <t>Isolate</t>
  </si>
  <si>
    <t>Pathotype</t>
  </si>
  <si>
    <t>Eleusine</t>
  </si>
  <si>
    <t>Lolium</t>
  </si>
  <si>
    <t>Triticum</t>
  </si>
  <si>
    <t>B51</t>
  </si>
  <si>
    <t>Chr2_probe</t>
  </si>
  <si>
    <t>Chr1_probe</t>
  </si>
  <si>
    <t>Probe_length(bp)</t>
  </si>
  <si>
    <t>Prime2_position</t>
  </si>
  <si>
    <t>Primer2</t>
  </si>
  <si>
    <t>Primer2_name</t>
  </si>
  <si>
    <t>Primer1_position</t>
  </si>
  <si>
    <t>Primer1</t>
  </si>
  <si>
    <t>Primer1_name</t>
  </si>
  <si>
    <t>Chromosome</t>
  </si>
  <si>
    <t>Probe_name</t>
  </si>
  <si>
    <t>SRR30725259</t>
  </si>
  <si>
    <t>Accession*</t>
  </si>
  <si>
    <t xml:space="preserve">* Datasets of 127 and WB127 might be from the same strain based on their close phylogenetic relation and the names of the strains. 169 and WB169 might be from the strain too. </t>
  </si>
  <si>
    <t>* the percentages are out of the total non-missing SNPs</t>
  </si>
  <si>
    <r>
      <rPr>
        <b/>
        <sz val="12"/>
        <color theme="1"/>
        <rFont val="Arial"/>
        <family val="2"/>
      </rPr>
      <t>Table S1</t>
    </r>
    <r>
      <rPr>
        <sz val="12"/>
        <color theme="1"/>
        <rFont val="Arial"/>
        <family val="2"/>
      </rPr>
      <t>. List of whole genome sequencing datasets</t>
    </r>
  </si>
  <si>
    <r>
      <rPr>
        <b/>
        <sz val="12"/>
        <color theme="1"/>
        <rFont val="Arial"/>
        <family val="2"/>
      </rPr>
      <t>Table S2</t>
    </r>
    <r>
      <rPr>
        <sz val="12"/>
        <color theme="1"/>
        <rFont val="Arial"/>
        <family val="2"/>
      </rPr>
      <t>. SNPs between TF05-1 and B71 based on WGS alignments</t>
    </r>
  </si>
  <si>
    <r>
      <rPr>
        <b/>
        <sz val="12"/>
        <color theme="1"/>
        <rFont val="Arial"/>
        <family val="2"/>
      </rPr>
      <t>Tabe S3</t>
    </r>
    <r>
      <rPr>
        <sz val="12"/>
        <color theme="1"/>
        <rFont val="Arial"/>
        <family val="2"/>
      </rPr>
      <t>. CGRD between TF05-1 and B71</t>
    </r>
  </si>
  <si>
    <r>
      <rPr>
        <b/>
        <sz val="12"/>
        <color theme="1"/>
        <rFont val="Arial"/>
        <family val="2"/>
      </rPr>
      <t>Table S4</t>
    </r>
    <r>
      <rPr>
        <sz val="12"/>
        <color theme="1"/>
        <rFont val="Arial"/>
        <family val="2"/>
      </rPr>
      <t>. Summary of the CGRD output</t>
    </r>
  </si>
  <si>
    <r>
      <rPr>
        <b/>
        <sz val="12"/>
        <color theme="1"/>
        <rFont val="Arial"/>
        <family val="2"/>
      </rPr>
      <t>Table S5</t>
    </r>
    <r>
      <rPr>
        <sz val="12"/>
        <color theme="1"/>
        <rFont val="Arial"/>
        <family val="2"/>
      </rPr>
      <t>. Summary of the MC7 genome assembly (MC7v1)</t>
    </r>
  </si>
  <si>
    <r>
      <rPr>
        <b/>
        <sz val="12"/>
        <color theme="1"/>
        <rFont val="Arial"/>
        <family val="2"/>
      </rPr>
      <t>Table S6</t>
    </r>
    <r>
      <rPr>
        <sz val="12"/>
        <color theme="1"/>
        <rFont val="Arial"/>
        <family val="2"/>
      </rPr>
      <t xml:space="preserve">. Genome assembly draft of MC5 </t>
    </r>
  </si>
  <si>
    <t>* Primers were mapped to the MC7v1 genome</t>
  </si>
  <si>
    <r>
      <rPr>
        <b/>
        <sz val="12"/>
        <color theme="1"/>
        <rFont val="Arial"/>
        <family val="2"/>
      </rPr>
      <t>Table S8</t>
    </r>
    <r>
      <rPr>
        <sz val="12"/>
        <color theme="1"/>
        <rFont val="Arial"/>
        <family val="2"/>
      </rPr>
      <t xml:space="preserve">. Large structural variation events between MC7 and B71 </t>
    </r>
  </si>
  <si>
    <r>
      <rPr>
        <b/>
        <sz val="12"/>
        <color theme="1"/>
        <rFont val="Arial"/>
        <family val="2"/>
      </rPr>
      <t>Table S9</t>
    </r>
    <r>
      <rPr>
        <sz val="12"/>
        <color theme="1"/>
        <rFont val="Arial"/>
        <family val="2"/>
      </rPr>
      <t>. Summary of SYRI genome comparision</t>
    </r>
  </si>
  <si>
    <r>
      <rPr>
        <b/>
        <sz val="12"/>
        <color theme="1"/>
        <rFont val="Arial"/>
        <family val="2"/>
      </rPr>
      <t>Table S10</t>
    </r>
    <r>
      <rPr>
        <sz val="12"/>
        <color theme="1"/>
        <rFont val="Arial"/>
        <family val="2"/>
      </rPr>
      <t>. Summary of MC7202v1 genome assembly</t>
    </r>
  </si>
  <si>
    <r>
      <rPr>
        <b/>
        <sz val="12"/>
        <color theme="1"/>
        <rFont val="Arial"/>
        <family val="2"/>
      </rPr>
      <t>Table S11</t>
    </r>
    <r>
      <rPr>
        <sz val="12"/>
        <color theme="1"/>
        <rFont val="Arial"/>
        <family val="2"/>
      </rPr>
      <t>. Summary of MC7212v1 genome assembly</t>
    </r>
  </si>
  <si>
    <r>
      <rPr>
        <b/>
        <sz val="12"/>
        <color theme="1"/>
        <rFont val="Arial"/>
        <family val="2"/>
      </rPr>
      <t>Table S12</t>
    </r>
    <r>
      <rPr>
        <sz val="12"/>
        <color theme="1"/>
        <rFont val="Arial"/>
        <family val="2"/>
      </rPr>
      <t>. Details of intact LTR retrotransposons</t>
    </r>
  </si>
  <si>
    <r>
      <rPr>
        <b/>
        <sz val="12"/>
        <color theme="1"/>
        <rFont val="Arial"/>
        <family val="2"/>
      </rPr>
      <t>Table S13</t>
    </r>
    <r>
      <rPr>
        <sz val="12"/>
        <color theme="1"/>
        <rFont val="Arial"/>
        <family val="2"/>
      </rPr>
      <t>. Summary of DNA cytosine methylation</t>
    </r>
  </si>
  <si>
    <r>
      <rPr>
        <b/>
        <sz val="12"/>
        <color theme="1"/>
        <rFont val="Arial"/>
        <family val="2"/>
      </rPr>
      <t>Table S7</t>
    </r>
    <r>
      <rPr>
        <sz val="12"/>
        <color theme="1"/>
        <rFont val="Arial"/>
        <family val="2"/>
      </rPr>
      <t>. PCR primers for probe amplification*</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_(* #,##0_);_(* \(#,##0\);_(* &quot;-&quot;??_);_(@_)"/>
    <numFmt numFmtId="165" formatCode="0.0%"/>
    <numFmt numFmtId="166" formatCode="0.0"/>
  </numFmts>
  <fonts count="13" x14ac:knownFonts="1">
    <font>
      <sz val="12"/>
      <color theme="1"/>
      <name val="Calibri"/>
      <family val="2"/>
      <scheme val="minor"/>
    </font>
    <font>
      <sz val="12"/>
      <color theme="1"/>
      <name val="Calibri"/>
      <family val="2"/>
      <scheme val="minor"/>
    </font>
    <font>
      <sz val="11"/>
      <color theme="1"/>
      <name val="Arial"/>
      <family val="2"/>
    </font>
    <font>
      <b/>
      <sz val="11"/>
      <color theme="1"/>
      <name val="Arial"/>
      <family val="2"/>
    </font>
    <font>
      <vertAlign val="superscript"/>
      <sz val="11"/>
      <color theme="1"/>
      <name val="Arial"/>
      <family val="2"/>
    </font>
    <font>
      <sz val="10"/>
      <color theme="1"/>
      <name val="Arial"/>
      <family val="2"/>
    </font>
    <font>
      <sz val="8"/>
      <name val="Calibri"/>
      <family val="2"/>
      <scheme val="minor"/>
    </font>
    <font>
      <sz val="11"/>
      <color rgb="FF000000"/>
      <name val="Arial"/>
      <family val="2"/>
    </font>
    <font>
      <vertAlign val="superscript"/>
      <sz val="10"/>
      <color theme="1"/>
      <name val="Arial"/>
      <family val="2"/>
    </font>
    <font>
      <sz val="9"/>
      <name val="Calibri"/>
      <family val="3"/>
      <charset val="134"/>
      <scheme val="minor"/>
    </font>
    <font>
      <sz val="12"/>
      <color theme="1"/>
      <name val="Arial"/>
      <family val="2"/>
    </font>
    <font>
      <i/>
      <sz val="11"/>
      <color theme="1"/>
      <name val="Arial"/>
      <family val="2"/>
    </font>
    <font>
      <b/>
      <sz val="12"/>
      <color theme="1"/>
      <name val="Arial"/>
      <family val="2"/>
    </font>
  </fonts>
  <fills count="3">
    <fill>
      <patternFill patternType="none"/>
    </fill>
    <fill>
      <patternFill patternType="gray125"/>
    </fill>
    <fill>
      <patternFill patternType="solid">
        <fgColor theme="0" tint="-0.14999847407452621"/>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rgb="FF000000"/>
      </top>
      <bottom style="thin">
        <color rgb="FF000000"/>
      </bottom>
      <diagonal/>
    </border>
  </borders>
  <cellStyleXfs count="4">
    <xf numFmtId="0" fontId="0" fillId="0" borderId="0"/>
    <xf numFmtId="43" fontId="1" fillId="0" borderId="0" applyFont="0" applyFill="0" applyBorder="0" applyAlignment="0" applyProtection="0"/>
    <xf numFmtId="9" fontId="1" fillId="0" borderId="0" applyFont="0" applyFill="0" applyBorder="0" applyAlignment="0" applyProtection="0"/>
    <xf numFmtId="0" fontId="1" fillId="0" borderId="0"/>
  </cellStyleXfs>
  <cellXfs count="76">
    <xf numFmtId="0" fontId="0" fillId="0" borderId="0" xfId="0"/>
    <xf numFmtId="0" fontId="2" fillId="0" borderId="0" xfId="0" applyFont="1"/>
    <xf numFmtId="0" fontId="2" fillId="0" borderId="0" xfId="0" applyFont="1" applyAlignment="1">
      <alignment horizontal="center"/>
    </xf>
    <xf numFmtId="0" fontId="2" fillId="0" borderId="1" xfId="0" applyFont="1" applyBorder="1"/>
    <xf numFmtId="0" fontId="2" fillId="0" borderId="0" xfId="0" applyFont="1" applyAlignment="1">
      <alignment vertical="center"/>
    </xf>
    <xf numFmtId="0" fontId="2" fillId="0" borderId="2" xfId="0" applyFont="1" applyBorder="1" applyAlignment="1">
      <alignment horizontal="center" vertical="center"/>
    </xf>
    <xf numFmtId="0" fontId="3" fillId="0" borderId="2" xfId="0" applyFont="1" applyBorder="1" applyAlignment="1">
      <alignment horizontal="center" vertical="center"/>
    </xf>
    <xf numFmtId="0" fontId="2" fillId="0" borderId="0" xfId="0" applyFont="1" applyAlignment="1">
      <alignment horizontal="center" vertical="center"/>
    </xf>
    <xf numFmtId="3" fontId="3" fillId="0" borderId="0" xfId="0" applyNumberFormat="1" applyFont="1" applyAlignment="1">
      <alignment horizontal="center" vertical="center"/>
    </xf>
    <xf numFmtId="0" fontId="2" fillId="0" borderId="1" xfId="0" applyFont="1" applyBorder="1" applyAlignment="1">
      <alignment horizontal="center" vertical="center"/>
    </xf>
    <xf numFmtId="3" fontId="3" fillId="0" borderId="1" xfId="0" applyNumberFormat="1" applyFont="1" applyBorder="1" applyAlignment="1">
      <alignment horizontal="center" vertical="center"/>
    </xf>
    <xf numFmtId="3" fontId="2" fillId="0" borderId="0" xfId="0" applyNumberFormat="1" applyFont="1" applyAlignment="1">
      <alignment horizontal="center" vertical="center"/>
    </xf>
    <xf numFmtId="165" fontId="2" fillId="0" borderId="0" xfId="2" applyNumberFormat="1" applyFont="1" applyAlignment="1">
      <alignment horizontal="center"/>
    </xf>
    <xf numFmtId="0" fontId="2" fillId="0" borderId="2" xfId="0" applyFont="1" applyBorder="1"/>
    <xf numFmtId="0" fontId="5" fillId="0" borderId="0" xfId="0" applyFont="1"/>
    <xf numFmtId="164" fontId="2" fillId="0" borderId="0" xfId="1" applyNumberFormat="1" applyFont="1" applyAlignment="1">
      <alignment vertical="center"/>
    </xf>
    <xf numFmtId="164" fontId="2" fillId="0" borderId="1" xfId="1" applyNumberFormat="1" applyFont="1" applyBorder="1" applyAlignment="1">
      <alignment vertical="center"/>
    </xf>
    <xf numFmtId="0" fontId="2" fillId="0" borderId="0" xfId="0" applyFont="1" applyAlignment="1">
      <alignment horizontal="left"/>
    </xf>
    <xf numFmtId="0" fontId="2" fillId="0" borderId="0" xfId="0" applyFont="1" applyAlignment="1">
      <alignment horizontal="left" vertical="center"/>
    </xf>
    <xf numFmtId="0" fontId="2" fillId="0" borderId="0" xfId="0" applyFont="1" applyAlignment="1">
      <alignment horizontal="right" vertical="center"/>
    </xf>
    <xf numFmtId="0" fontId="7" fillId="0" borderId="0" xfId="0" applyFont="1" applyAlignment="1">
      <alignment horizontal="center" vertical="center" wrapText="1" readingOrder="1"/>
    </xf>
    <xf numFmtId="3" fontId="7" fillId="0" borderId="0" xfId="0" applyNumberFormat="1" applyFont="1" applyAlignment="1">
      <alignment horizontal="center" vertical="center" wrapText="1" readingOrder="1"/>
    </xf>
    <xf numFmtId="0" fontId="7" fillId="0" borderId="2" xfId="0" applyFont="1" applyBorder="1" applyAlignment="1">
      <alignment horizontal="center" vertical="center" wrapText="1" readingOrder="1"/>
    </xf>
    <xf numFmtId="3" fontId="7" fillId="0" borderId="2" xfId="0" applyNumberFormat="1" applyFont="1" applyBorder="1" applyAlignment="1">
      <alignment horizontal="center" vertical="center" wrapText="1" readingOrder="1"/>
    </xf>
    <xf numFmtId="165" fontId="2" fillId="0" borderId="0" xfId="2" applyNumberFormat="1" applyFont="1" applyAlignment="1">
      <alignment horizontal="right" vertical="center"/>
    </xf>
    <xf numFmtId="0" fontId="2" fillId="2" borderId="0" xfId="0" applyFont="1" applyFill="1" applyAlignment="1">
      <alignment horizontal="center" vertical="center"/>
    </xf>
    <xf numFmtId="166" fontId="2" fillId="2" borderId="0" xfId="0" applyNumberFormat="1" applyFont="1" applyFill="1" applyAlignment="1">
      <alignment horizontal="center" vertical="center"/>
    </xf>
    <xf numFmtId="165" fontId="2" fillId="2" borderId="0" xfId="2" applyNumberFormat="1" applyFont="1" applyFill="1" applyAlignment="1">
      <alignment horizontal="center" vertical="center"/>
    </xf>
    <xf numFmtId="0" fontId="2" fillId="2" borderId="1" xfId="0" applyFont="1" applyFill="1" applyBorder="1" applyAlignment="1">
      <alignment horizontal="center" vertical="center"/>
    </xf>
    <xf numFmtId="166" fontId="2" fillId="2" borderId="1" xfId="0" applyNumberFormat="1" applyFont="1" applyFill="1" applyBorder="1" applyAlignment="1">
      <alignment horizontal="center" vertical="center"/>
    </xf>
    <xf numFmtId="165" fontId="2" fillId="2" borderId="1" xfId="2" applyNumberFormat="1" applyFont="1" applyFill="1" applyBorder="1" applyAlignment="1">
      <alignment horizontal="center" vertical="center"/>
    </xf>
    <xf numFmtId="166" fontId="2" fillId="0" borderId="0" xfId="0" applyNumberFormat="1" applyFont="1" applyAlignment="1">
      <alignment horizontal="right" vertical="center"/>
    </xf>
    <xf numFmtId="165" fontId="2" fillId="0" borderId="0" xfId="0" applyNumberFormat="1" applyFont="1"/>
    <xf numFmtId="165" fontId="7" fillId="0" borderId="0" xfId="0" applyNumberFormat="1" applyFont="1" applyAlignment="1">
      <alignment horizontal="center" vertical="center" wrapText="1" readingOrder="1"/>
    </xf>
    <xf numFmtId="0" fontId="7" fillId="0" borderId="1" xfId="0" applyFont="1" applyBorder="1" applyAlignment="1">
      <alignment horizontal="center" vertical="center" wrapText="1" readingOrder="1"/>
    </xf>
    <xf numFmtId="165" fontId="7" fillId="0" borderId="1" xfId="0" applyNumberFormat="1" applyFont="1" applyBorder="1" applyAlignment="1">
      <alignment horizontal="center" vertical="center" wrapText="1" readingOrder="1"/>
    </xf>
    <xf numFmtId="0" fontId="5" fillId="0" borderId="0" xfId="0" applyFont="1" applyAlignment="1">
      <alignment horizontal="center"/>
    </xf>
    <xf numFmtId="3" fontId="7" fillId="0" borderId="0" xfId="0" applyNumberFormat="1" applyFont="1" applyAlignment="1">
      <alignment horizontal="right" vertical="center" wrapText="1" readingOrder="1"/>
    </xf>
    <xf numFmtId="3" fontId="7" fillId="0" borderId="2" xfId="0" applyNumberFormat="1" applyFont="1" applyBorder="1" applyAlignment="1">
      <alignment horizontal="right" vertical="center" wrapText="1" readingOrder="1"/>
    </xf>
    <xf numFmtId="166" fontId="2" fillId="0" borderId="0" xfId="0" applyNumberFormat="1" applyFont="1" applyAlignment="1">
      <alignment horizontal="center" vertical="center"/>
    </xf>
    <xf numFmtId="11" fontId="2" fillId="0" borderId="0" xfId="0" applyNumberFormat="1" applyFont="1" applyAlignment="1">
      <alignment horizontal="center" vertical="center"/>
    </xf>
    <xf numFmtId="0" fontId="10" fillId="0" borderId="0" xfId="0" applyFont="1"/>
    <xf numFmtId="0" fontId="11" fillId="0" borderId="0" xfId="0" applyFont="1"/>
    <xf numFmtId="0" fontId="11" fillId="0" borderId="1" xfId="0" applyFont="1" applyBorder="1"/>
    <xf numFmtId="164" fontId="0" fillId="0" borderId="0" xfId="0" applyNumberFormat="1" applyAlignment="1">
      <alignment horizontal="center" vertical="center"/>
    </xf>
    <xf numFmtId="164" fontId="0" fillId="0" borderId="0" xfId="0" applyNumberFormat="1"/>
    <xf numFmtId="164" fontId="10" fillId="0" borderId="0" xfId="0" applyNumberFormat="1" applyFont="1" applyAlignment="1">
      <alignment horizontal="center" vertical="center"/>
    </xf>
    <xf numFmtId="0" fontId="10" fillId="0" borderId="0" xfId="0" applyFont="1" applyAlignment="1">
      <alignment vertical="center"/>
    </xf>
    <xf numFmtId="0" fontId="10" fillId="0" borderId="0" xfId="0" applyFont="1" applyAlignment="1">
      <alignment horizontal="left" vertical="center"/>
    </xf>
    <xf numFmtId="0" fontId="10" fillId="0" borderId="0" xfId="0" applyFont="1" applyAlignment="1">
      <alignment horizontal="center" vertical="center"/>
    </xf>
    <xf numFmtId="0" fontId="2" fillId="0" borderId="2" xfId="0" applyFont="1" applyBorder="1" applyAlignment="1">
      <alignment vertical="center"/>
    </xf>
    <xf numFmtId="0" fontId="2" fillId="0" borderId="1" xfId="0" applyFont="1" applyBorder="1" applyAlignment="1">
      <alignment vertical="center"/>
    </xf>
    <xf numFmtId="3" fontId="2" fillId="0" borderId="1" xfId="0" applyNumberFormat="1" applyFont="1" applyBorder="1" applyAlignment="1">
      <alignment horizontal="center" vertical="center"/>
    </xf>
    <xf numFmtId="0" fontId="5" fillId="0" borderId="0" xfId="0" applyFont="1" applyAlignment="1">
      <alignment vertical="center"/>
    </xf>
    <xf numFmtId="0" fontId="5" fillId="0" borderId="0" xfId="0" applyFont="1" applyAlignment="1">
      <alignment horizontal="center" vertical="center"/>
    </xf>
    <xf numFmtId="0" fontId="5" fillId="0" borderId="2" xfId="0" applyFont="1" applyBorder="1" applyAlignment="1">
      <alignment horizontal="center" vertical="center"/>
    </xf>
    <xf numFmtId="0" fontId="5" fillId="0" borderId="1" xfId="0" applyFont="1" applyBorder="1" applyAlignment="1">
      <alignment horizontal="center" vertical="center"/>
    </xf>
    <xf numFmtId="166" fontId="2" fillId="0" borderId="1" xfId="0" applyNumberFormat="1" applyFont="1" applyBorder="1" applyAlignment="1">
      <alignment horizontal="center" vertical="center"/>
    </xf>
    <xf numFmtId="0" fontId="5" fillId="0" borderId="0" xfId="0" applyFont="1" applyAlignment="1">
      <alignment horizontal="left" vertical="center"/>
    </xf>
    <xf numFmtId="164" fontId="10" fillId="0" borderId="0" xfId="0" applyNumberFormat="1" applyFont="1" applyAlignment="1">
      <alignment vertical="center"/>
    </xf>
    <xf numFmtId="0" fontId="0" fillId="0" borderId="0" xfId="0" applyAlignment="1">
      <alignment vertical="center"/>
    </xf>
    <xf numFmtId="164" fontId="0" fillId="0" borderId="0" xfId="0" applyNumberFormat="1" applyAlignment="1">
      <alignment vertical="center"/>
    </xf>
    <xf numFmtId="0" fontId="7" fillId="0" borderId="3" xfId="0" applyFont="1" applyBorder="1" applyAlignment="1">
      <alignment vertical="center"/>
    </xf>
    <xf numFmtId="164" fontId="7" fillId="0" borderId="3" xfId="0" applyNumberFormat="1" applyFont="1" applyBorder="1" applyAlignment="1">
      <alignment vertical="center"/>
    </xf>
    <xf numFmtId="164" fontId="7" fillId="0" borderId="3" xfId="0" applyNumberFormat="1" applyFont="1" applyBorder="1" applyAlignment="1">
      <alignment horizontal="center" vertical="center"/>
    </xf>
    <xf numFmtId="0" fontId="7" fillId="0" borderId="0" xfId="0" applyFont="1" applyAlignment="1">
      <alignment vertical="center"/>
    </xf>
    <xf numFmtId="164" fontId="7" fillId="0" borderId="0" xfId="0" applyNumberFormat="1" applyFont="1" applyAlignment="1">
      <alignment vertical="center"/>
    </xf>
    <xf numFmtId="164" fontId="7" fillId="0" borderId="0" xfId="0" applyNumberFormat="1" applyFont="1" applyAlignment="1">
      <alignment horizontal="center" vertical="center"/>
    </xf>
    <xf numFmtId="0" fontId="7" fillId="0" borderId="1" xfId="0" applyFont="1" applyBorder="1" applyAlignment="1">
      <alignment vertical="center"/>
    </xf>
    <xf numFmtId="164" fontId="7" fillId="0" borderId="1" xfId="0" applyNumberFormat="1" applyFont="1" applyBorder="1" applyAlignment="1">
      <alignment vertical="center"/>
    </xf>
    <xf numFmtId="164" fontId="7" fillId="0" borderId="1" xfId="0" applyNumberFormat="1" applyFont="1" applyBorder="1" applyAlignment="1">
      <alignment horizontal="center" vertical="center"/>
    </xf>
    <xf numFmtId="0" fontId="2" fillId="0" borderId="1" xfId="0" applyFont="1" applyBorder="1" applyAlignment="1">
      <alignment horizontal="right" vertical="center"/>
    </xf>
    <xf numFmtId="1" fontId="2" fillId="0" borderId="0" xfId="0" applyNumberFormat="1" applyFont="1" applyAlignment="1">
      <alignment horizontal="center" vertical="center"/>
    </xf>
    <xf numFmtId="49" fontId="2" fillId="0" borderId="0" xfId="0" applyNumberFormat="1" applyFont="1" applyAlignment="1">
      <alignment horizontal="center" vertical="center"/>
    </xf>
    <xf numFmtId="1" fontId="2" fillId="0" borderId="1" xfId="0" applyNumberFormat="1" applyFont="1" applyBorder="1" applyAlignment="1">
      <alignment horizontal="center" vertical="center"/>
    </xf>
    <xf numFmtId="49" fontId="2" fillId="0" borderId="1" xfId="0" applyNumberFormat="1" applyFont="1" applyBorder="1" applyAlignment="1">
      <alignment horizontal="center" vertical="center"/>
    </xf>
  </cellXfs>
  <cellStyles count="4">
    <cellStyle name="Comma" xfId="1" builtinId="3"/>
    <cellStyle name="Normal" xfId="0" builtinId="0"/>
    <cellStyle name="Normal 2" xfId="3" xr:uid="{431E1753-0F11-6445-9AA0-6F5BC584806A}"/>
    <cellStyle name="Percent" xfId="2" builtinId="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styles" Target="style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theme" Target="theme/theme1.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2" Type="http://schemas.openxmlformats.org/officeDocument/2006/relationships/externalLinkPath" Target="/Users/liu3zhen/Library/CloudStorage/OneDrive-KansasStateUniversity/share/share/manuscript/TF05/TF05v0.6/TF05_supplTables_v0.6.xlsx" TargetMode="External"/><Relationship Id="rId1" Type="http://schemas.openxmlformats.org/officeDocument/2006/relationships/externalLinkPath" Target="/Users/liu3zhen/Library/CloudStorage/OneDrive-KansasStateUniversity/share/share/manuscript/TF05/TF05v0.6/TF05_supplTables_v0.6.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alternateUrls>
    <sheetNames>
      <sheetName val="S1-WGS"/>
      <sheetName val="S2-snp"/>
      <sheetName val="S3-cgrd"/>
      <sheetName val="S4-cgrd_summary"/>
      <sheetName val="S5-MC7chrlen"/>
      <sheetName val="S6-MC5ctg"/>
      <sheetName val="S7-probes"/>
      <sheetName val="S8-sv"/>
      <sheetName val="S9-SYRI"/>
      <sheetName val="S10-7202asm"/>
      <sheetName val="S11-MC7212-asm"/>
      <sheetName val="S12-LTR"/>
      <sheetName val="S13-methylation"/>
    </sheetNames>
    <sheetDataSet>
      <sheetData sheetId="0"/>
      <sheetData sheetId="1"/>
      <sheetData sheetId="2"/>
      <sheetData sheetId="3"/>
      <sheetData sheetId="4"/>
      <sheetData sheetId="5"/>
      <sheetData sheetId="6"/>
      <sheetData sheetId="7"/>
      <sheetData sheetId="8"/>
      <sheetData sheetId="9"/>
      <sheetData sheetId="10"/>
      <sheetData sheetId="11"/>
      <sheetData sheetId="12"/>
    </sheetDataSet>
  </externalBook>
</externalLink>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BDF248-BCBA-404C-BEE9-0E9C389077D3}">
  <dimension ref="A1:C24"/>
  <sheetViews>
    <sheetView topLeftCell="A9" zoomScale="303" zoomScaleNormal="303" workbookViewId="0">
      <selection activeCell="A27" sqref="A27"/>
    </sheetView>
  </sheetViews>
  <sheetFormatPr baseColWidth="10" defaultRowHeight="16" x14ac:dyDescent="0.2"/>
  <cols>
    <col min="1" max="1" width="13.1640625" style="41" customWidth="1"/>
    <col min="2" max="2" width="10.83203125" style="41"/>
    <col min="3" max="3" width="15.83203125" style="41" customWidth="1"/>
    <col min="4" max="16384" width="10.83203125" style="41"/>
  </cols>
  <sheetData>
    <row r="1" spans="1:3" ht="19" customHeight="1" x14ac:dyDescent="0.2">
      <c r="A1" s="47" t="s">
        <v>367</v>
      </c>
    </row>
    <row r="2" spans="1:3" x14ac:dyDescent="0.2">
      <c r="A2" s="13" t="s">
        <v>346</v>
      </c>
      <c r="B2" s="13" t="s">
        <v>347</v>
      </c>
      <c r="C2" s="13" t="s">
        <v>364</v>
      </c>
    </row>
    <row r="3" spans="1:3" x14ac:dyDescent="0.2">
      <c r="A3" s="1" t="s">
        <v>351</v>
      </c>
      <c r="B3" s="42" t="s">
        <v>348</v>
      </c>
      <c r="C3" s="1" t="s">
        <v>310</v>
      </c>
    </row>
    <row r="4" spans="1:3" x14ac:dyDescent="0.2">
      <c r="A4" s="1" t="s">
        <v>311</v>
      </c>
      <c r="B4" s="42" t="s">
        <v>349</v>
      </c>
      <c r="C4" s="1" t="s">
        <v>312</v>
      </c>
    </row>
    <row r="5" spans="1:3" x14ac:dyDescent="0.2">
      <c r="A5" s="1" t="s">
        <v>313</v>
      </c>
      <c r="B5" s="42" t="s">
        <v>349</v>
      </c>
      <c r="C5" s="1" t="s">
        <v>314</v>
      </c>
    </row>
    <row r="6" spans="1:3" x14ac:dyDescent="0.2">
      <c r="A6" s="1" t="s">
        <v>315</v>
      </c>
      <c r="B6" s="42" t="s">
        <v>349</v>
      </c>
      <c r="C6" s="1" t="s">
        <v>316</v>
      </c>
    </row>
    <row r="7" spans="1:3" x14ac:dyDescent="0.2">
      <c r="A7" s="1" t="s">
        <v>317</v>
      </c>
      <c r="B7" s="42" t="s">
        <v>349</v>
      </c>
      <c r="C7" s="1" t="s">
        <v>363</v>
      </c>
    </row>
    <row r="8" spans="1:3" x14ac:dyDescent="0.2">
      <c r="A8" s="1" t="s">
        <v>318</v>
      </c>
      <c r="B8" s="42" t="s">
        <v>349</v>
      </c>
      <c r="C8" s="1" t="s">
        <v>319</v>
      </c>
    </row>
    <row r="9" spans="1:3" x14ac:dyDescent="0.2">
      <c r="A9" s="1" t="s">
        <v>320</v>
      </c>
      <c r="B9" s="42" t="s">
        <v>349</v>
      </c>
      <c r="C9" s="1" t="s">
        <v>321</v>
      </c>
    </row>
    <row r="10" spans="1:3" x14ac:dyDescent="0.2">
      <c r="A10" s="1" t="s">
        <v>322</v>
      </c>
      <c r="B10" s="42" t="s">
        <v>349</v>
      </c>
      <c r="C10" s="1" t="s">
        <v>323</v>
      </c>
    </row>
    <row r="11" spans="1:3" x14ac:dyDescent="0.2">
      <c r="A11" s="1" t="s">
        <v>324</v>
      </c>
      <c r="B11" s="42" t="s">
        <v>350</v>
      </c>
      <c r="C11" s="1" t="s">
        <v>325</v>
      </c>
    </row>
    <row r="12" spans="1:3" x14ac:dyDescent="0.2">
      <c r="A12" s="1" t="s">
        <v>326</v>
      </c>
      <c r="B12" s="42" t="s">
        <v>350</v>
      </c>
      <c r="C12" s="1" t="s">
        <v>327</v>
      </c>
    </row>
    <row r="13" spans="1:3" x14ac:dyDescent="0.2">
      <c r="A13" s="17">
        <v>117</v>
      </c>
      <c r="B13" s="42" t="s">
        <v>350</v>
      </c>
      <c r="C13" s="1" t="s">
        <v>328</v>
      </c>
    </row>
    <row r="14" spans="1:3" x14ac:dyDescent="0.2">
      <c r="A14" s="17">
        <v>127</v>
      </c>
      <c r="B14" s="42" t="s">
        <v>350</v>
      </c>
      <c r="C14" s="1" t="s">
        <v>329</v>
      </c>
    </row>
    <row r="15" spans="1:3" x14ac:dyDescent="0.2">
      <c r="A15" s="17">
        <v>169</v>
      </c>
      <c r="B15" s="42" t="s">
        <v>350</v>
      </c>
      <c r="C15" s="1" t="s">
        <v>330</v>
      </c>
    </row>
    <row r="16" spans="1:3" x14ac:dyDescent="0.2">
      <c r="A16" s="17">
        <v>37</v>
      </c>
      <c r="B16" s="42" t="s">
        <v>350</v>
      </c>
      <c r="C16" s="1" t="s">
        <v>331</v>
      </c>
    </row>
    <row r="17" spans="1:3" x14ac:dyDescent="0.2">
      <c r="A17" s="1" t="s">
        <v>332</v>
      </c>
      <c r="B17" s="42" t="s">
        <v>350</v>
      </c>
      <c r="C17" s="1" t="s">
        <v>333</v>
      </c>
    </row>
    <row r="18" spans="1:3" x14ac:dyDescent="0.2">
      <c r="A18" s="1" t="s">
        <v>334</v>
      </c>
      <c r="B18" s="42" t="s">
        <v>350</v>
      </c>
      <c r="C18" s="1" t="s">
        <v>335</v>
      </c>
    </row>
    <row r="19" spans="1:3" x14ac:dyDescent="0.2">
      <c r="A19" s="1" t="s">
        <v>336</v>
      </c>
      <c r="B19" s="42" t="s">
        <v>350</v>
      </c>
      <c r="C19" s="1" t="s">
        <v>337</v>
      </c>
    </row>
    <row r="20" spans="1:3" x14ac:dyDescent="0.2">
      <c r="A20" s="1" t="s">
        <v>338</v>
      </c>
      <c r="B20" s="42" t="s">
        <v>350</v>
      </c>
      <c r="C20" s="1" t="s">
        <v>339</v>
      </c>
    </row>
    <row r="21" spans="1:3" x14ac:dyDescent="0.2">
      <c r="A21" s="1" t="s">
        <v>340</v>
      </c>
      <c r="B21" s="42" t="s">
        <v>350</v>
      </c>
      <c r="C21" s="1" t="s">
        <v>341</v>
      </c>
    </row>
    <row r="22" spans="1:3" x14ac:dyDescent="0.2">
      <c r="A22" s="1" t="s">
        <v>342</v>
      </c>
      <c r="B22" s="42" t="s">
        <v>350</v>
      </c>
      <c r="C22" s="1" t="s">
        <v>343</v>
      </c>
    </row>
    <row r="23" spans="1:3" x14ac:dyDescent="0.2">
      <c r="A23" s="3" t="s">
        <v>344</v>
      </c>
      <c r="B23" s="43" t="s">
        <v>350</v>
      </c>
      <c r="C23" s="3" t="s">
        <v>345</v>
      </c>
    </row>
    <row r="24" spans="1:3" x14ac:dyDescent="0.2">
      <c r="A24" s="1" t="s">
        <v>365</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14"/>
  <sheetViews>
    <sheetView zoomScale="274" zoomScaleNormal="274" workbookViewId="0">
      <selection activeCell="F21" sqref="F21"/>
    </sheetView>
  </sheetViews>
  <sheetFormatPr baseColWidth="10" defaultColWidth="10.83203125" defaultRowHeight="14" x14ac:dyDescent="0.15"/>
  <cols>
    <col min="1" max="1" width="7" style="1" customWidth="1"/>
    <col min="2" max="2" width="9.83203125" style="1" customWidth="1"/>
    <col min="3" max="3" width="10.83203125" style="1" customWidth="1"/>
    <col min="4" max="4" width="12.83203125" style="1" customWidth="1"/>
    <col min="5" max="5" width="9.33203125" style="1" customWidth="1"/>
    <col min="6" max="16384" width="10.83203125" style="1"/>
  </cols>
  <sheetData>
    <row r="1" spans="1:5" s="4" customFormat="1" ht="20" customHeight="1" x14ac:dyDescent="0.2">
      <c r="A1" s="47" t="s">
        <v>376</v>
      </c>
    </row>
    <row r="2" spans="1:5" s="4" customFormat="1" ht="16" customHeight="1" x14ac:dyDescent="0.2">
      <c r="A2" s="5" t="s">
        <v>260</v>
      </c>
      <c r="B2" s="5" t="s">
        <v>267</v>
      </c>
      <c r="C2" s="5" t="s">
        <v>17</v>
      </c>
      <c r="D2" s="5" t="s">
        <v>266</v>
      </c>
      <c r="E2" s="5" t="s">
        <v>275</v>
      </c>
    </row>
    <row r="3" spans="1:5" s="4" customFormat="1" ht="16" customHeight="1" x14ac:dyDescent="0.2">
      <c r="A3" s="7">
        <v>1</v>
      </c>
      <c r="B3" s="7" t="s">
        <v>0</v>
      </c>
      <c r="C3" s="4">
        <v>6304119</v>
      </c>
      <c r="D3" s="39">
        <v>40.51</v>
      </c>
      <c r="E3" s="39" t="s">
        <v>268</v>
      </c>
    </row>
    <row r="4" spans="1:5" s="4" customFormat="1" ht="16" customHeight="1" x14ac:dyDescent="0.2">
      <c r="A4" s="7">
        <v>2</v>
      </c>
      <c r="B4" s="7" t="s">
        <v>1</v>
      </c>
      <c r="C4" s="4">
        <v>7968955</v>
      </c>
      <c r="D4" s="39">
        <v>36.07</v>
      </c>
      <c r="E4" s="39" t="s">
        <v>269</v>
      </c>
    </row>
    <row r="5" spans="1:5" s="4" customFormat="1" ht="16" customHeight="1" x14ac:dyDescent="0.2">
      <c r="A5" s="7">
        <v>3</v>
      </c>
      <c r="B5" s="7" t="s">
        <v>2</v>
      </c>
      <c r="C5" s="4">
        <v>7326590</v>
      </c>
      <c r="D5" s="39">
        <v>36.17</v>
      </c>
      <c r="E5" s="39" t="s">
        <v>269</v>
      </c>
    </row>
    <row r="6" spans="1:5" s="4" customFormat="1" ht="16" customHeight="1" x14ac:dyDescent="0.2">
      <c r="A6" s="7">
        <v>4</v>
      </c>
      <c r="B6" s="7" t="s">
        <v>3</v>
      </c>
      <c r="C6" s="4">
        <v>5490880</v>
      </c>
      <c r="D6" s="39">
        <v>36.65</v>
      </c>
      <c r="E6" s="39" t="s">
        <v>269</v>
      </c>
    </row>
    <row r="7" spans="1:5" s="4" customFormat="1" ht="16" customHeight="1" x14ac:dyDescent="0.2">
      <c r="A7" s="7">
        <v>5</v>
      </c>
      <c r="B7" s="7" t="s">
        <v>4</v>
      </c>
      <c r="C7" s="4">
        <v>4889663</v>
      </c>
      <c r="D7" s="39">
        <v>35.950000000000003</v>
      </c>
      <c r="E7" s="39" t="s">
        <v>269</v>
      </c>
    </row>
    <row r="8" spans="1:5" s="4" customFormat="1" ht="16" customHeight="1" x14ac:dyDescent="0.2">
      <c r="A8" s="7">
        <v>6</v>
      </c>
      <c r="B8" s="7" t="s">
        <v>5</v>
      </c>
      <c r="C8" s="4">
        <v>6109690</v>
      </c>
      <c r="D8" s="39">
        <v>36.729999999999997</v>
      </c>
      <c r="E8" s="39" t="s">
        <v>269</v>
      </c>
    </row>
    <row r="9" spans="1:5" s="4" customFormat="1" ht="16" customHeight="1" x14ac:dyDescent="0.2">
      <c r="A9" s="7">
        <v>7</v>
      </c>
      <c r="B9" s="7" t="s">
        <v>6</v>
      </c>
      <c r="C9" s="4">
        <v>3872621</v>
      </c>
      <c r="D9" s="39">
        <v>35.29</v>
      </c>
      <c r="E9" s="39" t="s">
        <v>269</v>
      </c>
    </row>
    <row r="10" spans="1:5" s="4" customFormat="1" ht="16" customHeight="1" x14ac:dyDescent="0.2">
      <c r="A10" s="7">
        <v>8</v>
      </c>
      <c r="B10" s="7" t="s">
        <v>264</v>
      </c>
      <c r="C10" s="4">
        <v>862322</v>
      </c>
      <c r="D10" s="39">
        <v>69.400000000000006</v>
      </c>
      <c r="E10" s="39"/>
    </row>
    <row r="11" spans="1:5" s="4" customFormat="1" ht="16" customHeight="1" x14ac:dyDescent="0.2">
      <c r="A11" s="7">
        <v>9</v>
      </c>
      <c r="B11" s="7" t="s">
        <v>265</v>
      </c>
      <c r="C11" s="4">
        <v>1731073</v>
      </c>
      <c r="D11" s="39">
        <v>79.88</v>
      </c>
      <c r="E11" s="39"/>
    </row>
    <row r="12" spans="1:5" s="4" customFormat="1" ht="16" customHeight="1" x14ac:dyDescent="0.2">
      <c r="A12" s="7">
        <v>10</v>
      </c>
      <c r="B12" s="7" t="s">
        <v>10</v>
      </c>
      <c r="C12" s="4">
        <v>540746</v>
      </c>
      <c r="D12" s="39">
        <v>41.89</v>
      </c>
      <c r="E12" s="39"/>
    </row>
    <row r="13" spans="1:5" s="4" customFormat="1" ht="16" customHeight="1" x14ac:dyDescent="0.2">
      <c r="A13" s="9">
        <v>11</v>
      </c>
      <c r="B13" s="9" t="s">
        <v>11</v>
      </c>
      <c r="C13" s="51">
        <v>34982</v>
      </c>
      <c r="D13" s="57">
        <v>128.88</v>
      </c>
      <c r="E13" s="57"/>
    </row>
    <row r="14" spans="1:5" s="4" customFormat="1" ht="16" customHeight="1" x14ac:dyDescent="0.2">
      <c r="A14" s="53" t="s">
        <v>276</v>
      </c>
    </row>
  </sheetData>
  <phoneticPr fontId="9" type="noConversion"/>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E16"/>
  <sheetViews>
    <sheetView zoomScale="206" zoomScaleNormal="206" workbookViewId="0"/>
  </sheetViews>
  <sheetFormatPr baseColWidth="10" defaultColWidth="10.83203125" defaultRowHeight="14" x14ac:dyDescent="0.15"/>
  <cols>
    <col min="1" max="2" width="10.83203125" style="1"/>
    <col min="3" max="3" width="11.1640625" style="1" customWidth="1"/>
    <col min="4" max="4" width="13.6640625" style="1" customWidth="1"/>
    <col min="5" max="5" width="9.33203125" style="1" customWidth="1"/>
    <col min="6" max="16384" width="10.83203125" style="1"/>
  </cols>
  <sheetData>
    <row r="1" spans="1:5" s="4" customFormat="1" ht="21" customHeight="1" x14ac:dyDescent="0.2">
      <c r="A1" s="47" t="s">
        <v>377</v>
      </c>
    </row>
    <row r="2" spans="1:5" s="4" customFormat="1" ht="17" customHeight="1" x14ac:dyDescent="0.2">
      <c r="A2" s="5" t="s">
        <v>260</v>
      </c>
      <c r="B2" s="5" t="s">
        <v>267</v>
      </c>
      <c r="C2" s="5" t="s">
        <v>17</v>
      </c>
      <c r="D2" s="5" t="s">
        <v>266</v>
      </c>
      <c r="E2" s="5" t="s">
        <v>273</v>
      </c>
    </row>
    <row r="3" spans="1:5" s="4" customFormat="1" ht="17" customHeight="1" x14ac:dyDescent="0.2">
      <c r="A3" s="7">
        <v>1</v>
      </c>
      <c r="B3" s="7" t="s">
        <v>0</v>
      </c>
      <c r="C3" s="19">
        <v>6422618</v>
      </c>
      <c r="D3" s="39">
        <v>46.72</v>
      </c>
      <c r="E3" s="39"/>
    </row>
    <row r="4" spans="1:5" s="4" customFormat="1" ht="17" customHeight="1" x14ac:dyDescent="0.2">
      <c r="A4" s="7">
        <v>2</v>
      </c>
      <c r="B4" s="7" t="s">
        <v>1</v>
      </c>
      <c r="C4" s="19">
        <v>8040250</v>
      </c>
      <c r="D4" s="39">
        <v>37.36</v>
      </c>
      <c r="E4" s="7" t="s">
        <v>268</v>
      </c>
    </row>
    <row r="5" spans="1:5" s="4" customFormat="1" ht="17" customHeight="1" x14ac:dyDescent="0.2">
      <c r="A5" s="7">
        <v>3</v>
      </c>
      <c r="B5" s="7" t="s">
        <v>2</v>
      </c>
      <c r="C5" s="19">
        <v>7326776</v>
      </c>
      <c r="D5" s="39">
        <v>36.85</v>
      </c>
      <c r="E5" s="7" t="s">
        <v>269</v>
      </c>
    </row>
    <row r="6" spans="1:5" s="4" customFormat="1" ht="17" customHeight="1" x14ac:dyDescent="0.2">
      <c r="A6" s="7">
        <v>4</v>
      </c>
      <c r="B6" s="7" t="s">
        <v>3</v>
      </c>
      <c r="C6" s="19">
        <v>5490457</v>
      </c>
      <c r="D6" s="39">
        <v>35.869999999999997</v>
      </c>
      <c r="E6" s="7" t="s">
        <v>269</v>
      </c>
    </row>
    <row r="7" spans="1:5" s="4" customFormat="1" ht="17" customHeight="1" x14ac:dyDescent="0.2">
      <c r="A7" s="7">
        <v>5</v>
      </c>
      <c r="B7" s="7" t="s">
        <v>4</v>
      </c>
      <c r="C7" s="19">
        <v>4889683</v>
      </c>
      <c r="D7" s="39">
        <v>36.71</v>
      </c>
      <c r="E7" s="7" t="s">
        <v>269</v>
      </c>
    </row>
    <row r="8" spans="1:5" s="4" customFormat="1" ht="17" customHeight="1" x14ac:dyDescent="0.2">
      <c r="A8" s="7">
        <v>6</v>
      </c>
      <c r="B8" s="7" t="s">
        <v>5</v>
      </c>
      <c r="C8" s="19">
        <v>6105009</v>
      </c>
      <c r="D8" s="39">
        <v>37.840000000000003</v>
      </c>
      <c r="E8" s="7" t="s">
        <v>269</v>
      </c>
    </row>
    <row r="9" spans="1:5" s="4" customFormat="1" ht="17" customHeight="1" x14ac:dyDescent="0.2">
      <c r="A9" s="7">
        <v>7</v>
      </c>
      <c r="B9" s="7" t="s">
        <v>6</v>
      </c>
      <c r="C9" s="19">
        <v>3872787</v>
      </c>
      <c r="D9" s="39">
        <v>38.130000000000003</v>
      </c>
      <c r="E9" s="7" t="s">
        <v>269</v>
      </c>
    </row>
    <row r="10" spans="1:5" s="4" customFormat="1" ht="17" customHeight="1" x14ac:dyDescent="0.2">
      <c r="A10" s="7">
        <v>8</v>
      </c>
      <c r="B10" s="7" t="s">
        <v>7</v>
      </c>
      <c r="C10" s="19">
        <v>1210288</v>
      </c>
      <c r="D10" s="39">
        <v>45.09</v>
      </c>
      <c r="E10" s="7" t="s">
        <v>269</v>
      </c>
    </row>
    <row r="11" spans="1:5" s="4" customFormat="1" ht="17" customHeight="1" x14ac:dyDescent="0.2">
      <c r="A11" s="7">
        <v>9</v>
      </c>
      <c r="B11" s="7" t="s">
        <v>270</v>
      </c>
      <c r="C11" s="19">
        <v>165665</v>
      </c>
      <c r="D11" s="39">
        <v>18.829999999999998</v>
      </c>
      <c r="E11" s="7"/>
    </row>
    <row r="12" spans="1:5" s="4" customFormat="1" ht="17" customHeight="1" x14ac:dyDescent="0.2">
      <c r="A12" s="7">
        <v>10</v>
      </c>
      <c r="B12" s="7" t="s">
        <v>265</v>
      </c>
      <c r="C12" s="19">
        <v>1625923</v>
      </c>
      <c r="D12" s="39">
        <v>57.94</v>
      </c>
      <c r="E12" s="7"/>
    </row>
    <row r="13" spans="1:5" s="4" customFormat="1" ht="17" customHeight="1" x14ac:dyDescent="0.2">
      <c r="A13" s="7">
        <v>11</v>
      </c>
      <c r="B13" s="7" t="s">
        <v>271</v>
      </c>
      <c r="C13" s="19">
        <v>182850</v>
      </c>
      <c r="D13" s="39">
        <v>32.71</v>
      </c>
      <c r="E13" s="7"/>
    </row>
    <row r="14" spans="1:5" s="4" customFormat="1" ht="17" customHeight="1" x14ac:dyDescent="0.2">
      <c r="A14" s="7">
        <v>12</v>
      </c>
      <c r="B14" s="7" t="s">
        <v>272</v>
      </c>
      <c r="C14" s="19">
        <v>542393</v>
      </c>
      <c r="D14" s="39">
        <v>65.62</v>
      </c>
      <c r="E14" s="7" t="s">
        <v>268</v>
      </c>
    </row>
    <row r="15" spans="1:5" s="4" customFormat="1" ht="17" customHeight="1" x14ac:dyDescent="0.2">
      <c r="A15" s="9">
        <v>13</v>
      </c>
      <c r="B15" s="9" t="s">
        <v>11</v>
      </c>
      <c r="C15" s="71">
        <v>34975</v>
      </c>
      <c r="D15" s="57">
        <v>70.2</v>
      </c>
      <c r="E15" s="57"/>
    </row>
    <row r="16" spans="1:5" s="4" customFormat="1" ht="17" customHeight="1" x14ac:dyDescent="0.2">
      <c r="A16" s="4" t="s">
        <v>274</v>
      </c>
    </row>
  </sheetData>
  <phoneticPr fontId="9" type="noConversion"/>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O47"/>
  <sheetViews>
    <sheetView zoomScale="247" zoomScaleNormal="247" workbookViewId="0">
      <selection activeCell="B5" sqref="B5"/>
    </sheetView>
  </sheetViews>
  <sheetFormatPr baseColWidth="10" defaultColWidth="10.83203125" defaultRowHeight="14" x14ac:dyDescent="0.2"/>
  <cols>
    <col min="1" max="1" width="7.83203125" style="4" customWidth="1"/>
    <col min="2" max="2" width="22.6640625" style="4" bestFit="1" customWidth="1"/>
    <col min="3" max="3" width="11.83203125" style="7" bestFit="1" customWidth="1"/>
    <col min="4" max="5" width="10.1640625" style="4" customWidth="1"/>
    <col min="6" max="6" width="12.6640625" style="4" customWidth="1"/>
    <col min="7" max="7" width="13.5" style="7" customWidth="1"/>
    <col min="8" max="8" width="17.5" style="7" customWidth="1"/>
    <col min="9" max="9" width="8.33203125" style="4" customWidth="1"/>
    <col min="10" max="10" width="6.33203125" style="7" customWidth="1"/>
    <col min="11" max="11" width="10.83203125" style="4"/>
    <col min="12" max="12" width="9" style="7" customWidth="1"/>
    <col min="13" max="13" width="13.83203125" style="4" customWidth="1"/>
    <col min="14" max="14" width="13.1640625" style="7" customWidth="1"/>
    <col min="15" max="15" width="10.83203125" style="7"/>
    <col min="16" max="16384" width="10.83203125" style="4"/>
  </cols>
  <sheetData>
    <row r="1" spans="1:15" ht="18" customHeight="1" x14ac:dyDescent="0.2">
      <c r="A1" s="47" t="s">
        <v>378</v>
      </c>
    </row>
    <row r="2" spans="1:15" s="7" customFormat="1" x14ac:dyDescent="0.2">
      <c r="A2" s="5" t="s">
        <v>131</v>
      </c>
      <c r="B2" s="5" t="s">
        <v>85</v>
      </c>
      <c r="C2" s="5" t="s">
        <v>16</v>
      </c>
      <c r="D2" s="5" t="s">
        <v>19</v>
      </c>
      <c r="E2" s="5" t="s">
        <v>18</v>
      </c>
      <c r="F2" s="5" t="s">
        <v>219</v>
      </c>
      <c r="G2" s="5" t="s">
        <v>210</v>
      </c>
      <c r="H2" s="5" t="s">
        <v>218</v>
      </c>
      <c r="I2" s="5" t="s">
        <v>73</v>
      </c>
      <c r="J2" s="5" t="s">
        <v>74</v>
      </c>
      <c r="K2" s="5" t="s">
        <v>75</v>
      </c>
      <c r="L2" s="5" t="s">
        <v>76</v>
      </c>
      <c r="M2" s="5" t="s">
        <v>220</v>
      </c>
      <c r="N2" s="5" t="s">
        <v>209</v>
      </c>
      <c r="O2" s="5" t="s">
        <v>208</v>
      </c>
    </row>
    <row r="3" spans="1:15" x14ac:dyDescent="0.2">
      <c r="A3" s="4" t="s">
        <v>88</v>
      </c>
      <c r="B3" s="4" t="s">
        <v>136</v>
      </c>
      <c r="C3" s="7" t="s">
        <v>0</v>
      </c>
      <c r="D3" s="4">
        <v>4723778</v>
      </c>
      <c r="E3" s="4">
        <v>4730817</v>
      </c>
      <c r="F3" s="4">
        <v>7040</v>
      </c>
      <c r="G3" s="7">
        <v>257</v>
      </c>
      <c r="H3" s="72">
        <v>20.9969</v>
      </c>
      <c r="I3" s="4">
        <v>0.91830000000000001</v>
      </c>
      <c r="J3" s="7" t="s">
        <v>82</v>
      </c>
      <c r="K3" s="4" t="s">
        <v>83</v>
      </c>
      <c r="L3" s="7" t="s">
        <v>84</v>
      </c>
      <c r="M3" s="4">
        <v>3327514</v>
      </c>
      <c r="N3" s="7" t="s">
        <v>211</v>
      </c>
      <c r="O3" s="73" t="s">
        <v>181</v>
      </c>
    </row>
    <row r="4" spans="1:15" x14ac:dyDescent="0.2">
      <c r="A4" s="4" t="s">
        <v>92</v>
      </c>
      <c r="B4" s="4" t="s">
        <v>132</v>
      </c>
      <c r="C4" s="7" t="s">
        <v>1</v>
      </c>
      <c r="D4" s="4">
        <v>6748</v>
      </c>
      <c r="E4" s="4">
        <v>13953</v>
      </c>
      <c r="F4" s="4">
        <v>7206</v>
      </c>
      <c r="G4" s="7">
        <v>257</v>
      </c>
      <c r="H4" s="72">
        <v>19.069400000000012</v>
      </c>
      <c r="I4" s="4">
        <v>0.92579999999999996</v>
      </c>
      <c r="J4" s="7" t="s">
        <v>82</v>
      </c>
      <c r="K4" s="4" t="s">
        <v>83</v>
      </c>
      <c r="L4" s="7" t="s">
        <v>84</v>
      </c>
      <c r="M4" s="4">
        <v>3005875</v>
      </c>
      <c r="N4" s="7" t="s">
        <v>211</v>
      </c>
      <c r="O4" s="73" t="s">
        <v>177</v>
      </c>
    </row>
    <row r="5" spans="1:15" x14ac:dyDescent="0.2">
      <c r="A5" s="4" t="s">
        <v>118</v>
      </c>
      <c r="B5" s="4" t="s">
        <v>144</v>
      </c>
      <c r="C5" s="7" t="s">
        <v>7</v>
      </c>
      <c r="D5" s="4">
        <v>1155620</v>
      </c>
      <c r="E5" s="4">
        <v>1167753</v>
      </c>
      <c r="F5" s="4">
        <v>12134</v>
      </c>
      <c r="G5" s="7">
        <v>193</v>
      </c>
      <c r="H5" s="72">
        <v>13.008200000000002</v>
      </c>
      <c r="I5" s="4">
        <v>0.93259999999999998</v>
      </c>
      <c r="J5" s="7" t="s">
        <v>80</v>
      </c>
      <c r="K5" s="4" t="s">
        <v>78</v>
      </c>
      <c r="L5" s="7" t="s">
        <v>79</v>
      </c>
      <c r="M5" s="4">
        <v>2714486</v>
      </c>
      <c r="N5" s="7" t="s">
        <v>211</v>
      </c>
      <c r="O5" s="73" t="s">
        <v>189</v>
      </c>
    </row>
    <row r="6" spans="1:15" x14ac:dyDescent="0.2">
      <c r="A6" s="4" t="s">
        <v>112</v>
      </c>
      <c r="B6" s="4" t="s">
        <v>141</v>
      </c>
      <c r="C6" s="7" t="s">
        <v>6</v>
      </c>
      <c r="D6" s="4">
        <v>2936938</v>
      </c>
      <c r="E6" s="4">
        <v>2942115</v>
      </c>
      <c r="F6" s="4">
        <v>5178</v>
      </c>
      <c r="G6" s="7">
        <v>257</v>
      </c>
      <c r="H6" s="72">
        <v>15.008800000000003</v>
      </c>
      <c r="I6" s="4">
        <v>0.94159999999999999</v>
      </c>
      <c r="J6" s="7" t="s">
        <v>77</v>
      </c>
      <c r="K6" s="4" t="s">
        <v>81</v>
      </c>
      <c r="L6" s="7" t="s">
        <v>79</v>
      </c>
      <c r="M6" s="4">
        <v>2337009</v>
      </c>
      <c r="N6" s="7" t="s">
        <v>211</v>
      </c>
      <c r="O6" s="73" t="s">
        <v>186</v>
      </c>
    </row>
    <row r="7" spans="1:15" x14ac:dyDescent="0.2">
      <c r="A7" s="4" t="s">
        <v>101</v>
      </c>
      <c r="B7" s="4" t="s">
        <v>138</v>
      </c>
      <c r="C7" s="7" t="s">
        <v>2</v>
      </c>
      <c r="D7" s="4">
        <v>4455624</v>
      </c>
      <c r="E7" s="4">
        <v>4463115</v>
      </c>
      <c r="F7" s="4">
        <v>7492</v>
      </c>
      <c r="G7" s="7">
        <v>218</v>
      </c>
      <c r="H7" s="72">
        <v>11.008999999999997</v>
      </c>
      <c r="I7" s="4">
        <v>0.94950000000000001</v>
      </c>
      <c r="J7" s="7" t="s">
        <v>77</v>
      </c>
      <c r="K7" s="4" t="s">
        <v>81</v>
      </c>
      <c r="L7" s="7" t="s">
        <v>79</v>
      </c>
      <c r="M7" s="4">
        <v>2009091</v>
      </c>
      <c r="N7" s="7" t="s">
        <v>211</v>
      </c>
      <c r="O7" s="73" t="s">
        <v>183</v>
      </c>
    </row>
    <row r="8" spans="1:15" x14ac:dyDescent="0.2">
      <c r="A8" s="4" t="s">
        <v>99</v>
      </c>
      <c r="B8" s="4" t="s">
        <v>134</v>
      </c>
      <c r="C8" s="7" t="s">
        <v>2</v>
      </c>
      <c r="D8" s="4">
        <v>2655521</v>
      </c>
      <c r="E8" s="4">
        <v>2661624</v>
      </c>
      <c r="F8" s="4">
        <v>6104</v>
      </c>
      <c r="G8" s="7">
        <v>213</v>
      </c>
      <c r="H8" s="72">
        <v>9.9897000000000116</v>
      </c>
      <c r="I8" s="4">
        <v>0.95309999999999995</v>
      </c>
      <c r="J8" s="7" t="s">
        <v>82</v>
      </c>
      <c r="K8" s="4" t="s">
        <v>83</v>
      </c>
      <c r="L8" s="7" t="s">
        <v>84</v>
      </c>
      <c r="M8" s="4">
        <v>1864701</v>
      </c>
      <c r="N8" s="7" t="s">
        <v>211</v>
      </c>
      <c r="O8" s="73" t="s">
        <v>179</v>
      </c>
    </row>
    <row r="9" spans="1:15" x14ac:dyDescent="0.2">
      <c r="A9" s="4" t="s">
        <v>94</v>
      </c>
      <c r="B9" s="4" t="s">
        <v>135</v>
      </c>
      <c r="C9" s="7" t="s">
        <v>1</v>
      </c>
      <c r="D9" s="4">
        <v>344473</v>
      </c>
      <c r="E9" s="4">
        <v>349657</v>
      </c>
      <c r="F9" s="4">
        <v>5185</v>
      </c>
      <c r="G9" s="7">
        <v>257</v>
      </c>
      <c r="H9" s="72">
        <v>12.00189999999999</v>
      </c>
      <c r="I9" s="4">
        <v>0.95330000000000004</v>
      </c>
      <c r="J9" s="7" t="s">
        <v>77</v>
      </c>
      <c r="K9" s="4" t="s">
        <v>81</v>
      </c>
      <c r="L9" s="7" t="s">
        <v>79</v>
      </c>
      <c r="M9" s="4">
        <v>1854201</v>
      </c>
      <c r="N9" s="7" t="s">
        <v>211</v>
      </c>
      <c r="O9" s="73" t="s">
        <v>180</v>
      </c>
    </row>
    <row r="10" spans="1:15" x14ac:dyDescent="0.2">
      <c r="A10" s="4" t="s">
        <v>102</v>
      </c>
      <c r="B10" s="4" t="s">
        <v>145</v>
      </c>
      <c r="C10" s="7" t="s">
        <v>2</v>
      </c>
      <c r="D10" s="4">
        <v>7234892</v>
      </c>
      <c r="E10" s="4">
        <v>7237951</v>
      </c>
      <c r="F10" s="4">
        <v>3060</v>
      </c>
      <c r="G10" s="7">
        <v>193</v>
      </c>
      <c r="H10" s="72">
        <v>8.9937999999999949</v>
      </c>
      <c r="I10" s="4">
        <v>0.95340000000000003</v>
      </c>
      <c r="J10" s="7" t="s">
        <v>82</v>
      </c>
      <c r="K10" s="4" t="s">
        <v>83</v>
      </c>
      <c r="L10" s="7" t="s">
        <v>84</v>
      </c>
      <c r="M10" s="4">
        <v>1851722</v>
      </c>
      <c r="N10" s="7" t="s">
        <v>211</v>
      </c>
      <c r="O10" s="73" t="s">
        <v>190</v>
      </c>
    </row>
    <row r="11" spans="1:15" x14ac:dyDescent="0.2">
      <c r="A11" s="4" t="s">
        <v>96</v>
      </c>
      <c r="B11" s="4" t="s">
        <v>137</v>
      </c>
      <c r="C11" s="7" t="s">
        <v>2</v>
      </c>
      <c r="D11" s="4">
        <v>1453648</v>
      </c>
      <c r="E11" s="4">
        <v>1460845</v>
      </c>
      <c r="F11" s="4">
        <v>7198</v>
      </c>
      <c r="G11" s="7">
        <v>257</v>
      </c>
      <c r="H11" s="72">
        <v>10.999599999999987</v>
      </c>
      <c r="I11" s="4">
        <v>0.95720000000000005</v>
      </c>
      <c r="J11" s="7" t="s">
        <v>82</v>
      </c>
      <c r="K11" s="4" t="s">
        <v>83</v>
      </c>
      <c r="L11" s="7" t="s">
        <v>84</v>
      </c>
      <c r="M11" s="4">
        <v>1695052</v>
      </c>
      <c r="N11" s="7" t="s">
        <v>211</v>
      </c>
      <c r="O11" s="73" t="s">
        <v>182</v>
      </c>
    </row>
    <row r="12" spans="1:15" x14ac:dyDescent="0.2">
      <c r="A12" s="4" t="s">
        <v>86</v>
      </c>
      <c r="B12" s="4" t="s">
        <v>143</v>
      </c>
      <c r="C12" s="7" t="s">
        <v>0</v>
      </c>
      <c r="D12" s="4">
        <v>1968982</v>
      </c>
      <c r="E12" s="4">
        <v>1974862</v>
      </c>
      <c r="F12" s="4">
        <v>5881</v>
      </c>
      <c r="G12" s="7">
        <v>194</v>
      </c>
      <c r="H12" s="72">
        <v>7.9928000000000026</v>
      </c>
      <c r="I12" s="4">
        <v>0.95879999999999999</v>
      </c>
      <c r="J12" s="7" t="s">
        <v>77</v>
      </c>
      <c r="K12" s="4" t="s">
        <v>78</v>
      </c>
      <c r="L12" s="7" t="s">
        <v>79</v>
      </c>
      <c r="M12" s="4">
        <v>1631317</v>
      </c>
      <c r="N12" s="7" t="s">
        <v>211</v>
      </c>
      <c r="O12" s="73" t="s">
        <v>188</v>
      </c>
    </row>
    <row r="13" spans="1:15" x14ac:dyDescent="0.2">
      <c r="A13" s="4" t="s">
        <v>106</v>
      </c>
      <c r="B13" s="4" t="s">
        <v>142</v>
      </c>
      <c r="C13" s="7" t="s">
        <v>5</v>
      </c>
      <c r="D13" s="4">
        <v>2613788</v>
      </c>
      <c r="E13" s="4">
        <v>2620969</v>
      </c>
      <c r="F13" s="4">
        <v>7182</v>
      </c>
      <c r="G13" s="7">
        <v>285</v>
      </c>
      <c r="H13" s="72">
        <v>8.0085000000000033</v>
      </c>
      <c r="I13" s="4">
        <v>0.97189999999999999</v>
      </c>
      <c r="J13" s="7" t="s">
        <v>77</v>
      </c>
      <c r="K13" s="4" t="s">
        <v>78</v>
      </c>
      <c r="L13" s="7" t="s">
        <v>79</v>
      </c>
      <c r="M13" s="4">
        <v>1100344</v>
      </c>
      <c r="N13" s="7" t="s">
        <v>211</v>
      </c>
      <c r="O13" s="73" t="s">
        <v>187</v>
      </c>
    </row>
    <row r="14" spans="1:15" x14ac:dyDescent="0.2">
      <c r="A14" s="4" t="s">
        <v>122</v>
      </c>
      <c r="B14" s="4" t="s">
        <v>147</v>
      </c>
      <c r="C14" s="7" t="s">
        <v>9</v>
      </c>
      <c r="D14" s="4">
        <v>469856</v>
      </c>
      <c r="E14" s="4">
        <v>475737</v>
      </c>
      <c r="F14" s="4">
        <v>5882</v>
      </c>
      <c r="G14" s="7">
        <v>181</v>
      </c>
      <c r="H14" s="72">
        <v>4.9955999999999925</v>
      </c>
      <c r="I14" s="4">
        <v>0.97240000000000004</v>
      </c>
      <c r="J14" s="7" t="s">
        <v>77</v>
      </c>
      <c r="K14" s="4" t="s">
        <v>78</v>
      </c>
      <c r="L14" s="7" t="s">
        <v>79</v>
      </c>
      <c r="M14" s="4">
        <v>1082530</v>
      </c>
      <c r="N14" s="7" t="s">
        <v>211</v>
      </c>
      <c r="O14" s="73">
        <v>50.6</v>
      </c>
    </row>
    <row r="15" spans="1:15" x14ac:dyDescent="0.2">
      <c r="A15" s="4" t="s">
        <v>104</v>
      </c>
      <c r="B15" s="4" t="s">
        <v>139</v>
      </c>
      <c r="C15" s="7" t="s">
        <v>4</v>
      </c>
      <c r="D15" s="4">
        <v>4813257</v>
      </c>
      <c r="E15" s="4">
        <v>4821134</v>
      </c>
      <c r="F15" s="4">
        <v>7878</v>
      </c>
      <c r="G15" s="7">
        <v>531</v>
      </c>
      <c r="H15" s="72">
        <v>6.0002999999999878</v>
      </c>
      <c r="I15" s="4">
        <v>0.98870000000000002</v>
      </c>
      <c r="J15" s="7" t="s">
        <v>77</v>
      </c>
      <c r="K15" s="4" t="s">
        <v>81</v>
      </c>
      <c r="L15" s="7" t="s">
        <v>79</v>
      </c>
      <c r="M15" s="4">
        <v>437901</v>
      </c>
      <c r="N15" s="7" t="s">
        <v>211</v>
      </c>
      <c r="O15" s="73" t="s">
        <v>184</v>
      </c>
    </row>
    <row r="16" spans="1:15" x14ac:dyDescent="0.2">
      <c r="A16" s="51" t="s">
        <v>87</v>
      </c>
      <c r="B16" s="51" t="s">
        <v>166</v>
      </c>
      <c r="C16" s="9" t="s">
        <v>0</v>
      </c>
      <c r="D16" s="51">
        <v>2041517</v>
      </c>
      <c r="E16" s="51">
        <v>2045885</v>
      </c>
      <c r="F16" s="51">
        <v>4369</v>
      </c>
      <c r="G16" s="9">
        <v>257</v>
      </c>
      <c r="H16" s="74">
        <v>2.0046000000000075</v>
      </c>
      <c r="I16" s="51">
        <v>0.99219999999999997</v>
      </c>
      <c r="J16" s="9" t="s">
        <v>80</v>
      </c>
      <c r="K16" s="51" t="s">
        <v>81</v>
      </c>
      <c r="L16" s="9" t="s">
        <v>79</v>
      </c>
      <c r="M16" s="51">
        <v>300875</v>
      </c>
      <c r="N16" s="9" t="s">
        <v>211</v>
      </c>
      <c r="O16" s="75" t="s">
        <v>201</v>
      </c>
    </row>
    <row r="17" spans="1:15" x14ac:dyDescent="0.2">
      <c r="A17" s="4" t="s">
        <v>124</v>
      </c>
      <c r="B17" s="4" t="s">
        <v>133</v>
      </c>
      <c r="C17" s="7" t="s">
        <v>9</v>
      </c>
      <c r="D17" s="4">
        <v>963406</v>
      </c>
      <c r="E17" s="4">
        <v>976686</v>
      </c>
      <c r="F17" s="4">
        <v>13281</v>
      </c>
      <c r="G17" s="7">
        <v>193</v>
      </c>
      <c r="H17" s="72">
        <v>1.0035999999999965</v>
      </c>
      <c r="I17" s="4">
        <v>0.99480000000000002</v>
      </c>
      <c r="J17" s="7" t="s">
        <v>80</v>
      </c>
      <c r="K17" s="4" t="s">
        <v>78</v>
      </c>
      <c r="L17" s="7" t="s">
        <v>79</v>
      </c>
      <c r="M17" s="4">
        <v>199974</v>
      </c>
      <c r="N17" s="7" t="s">
        <v>212</v>
      </c>
      <c r="O17" s="73" t="s">
        <v>178</v>
      </c>
    </row>
    <row r="18" spans="1:15" x14ac:dyDescent="0.2">
      <c r="A18" s="4" t="s">
        <v>97</v>
      </c>
      <c r="B18" s="4" t="s">
        <v>152</v>
      </c>
      <c r="C18" s="7" t="s">
        <v>2</v>
      </c>
      <c r="D18" s="4">
        <v>1565494</v>
      </c>
      <c r="E18" s="4">
        <v>1571592</v>
      </c>
      <c r="F18" s="4">
        <v>6099</v>
      </c>
      <c r="G18" s="7">
        <v>208</v>
      </c>
      <c r="H18" s="72">
        <v>0.99840000000000551</v>
      </c>
      <c r="I18" s="4">
        <v>0.99519999999999997</v>
      </c>
      <c r="J18" s="7" t="s">
        <v>77</v>
      </c>
      <c r="K18" s="4" t="s">
        <v>78</v>
      </c>
      <c r="L18" s="7" t="s">
        <v>79</v>
      </c>
      <c r="M18" s="4">
        <v>185507</v>
      </c>
      <c r="N18" s="7" t="s">
        <v>212</v>
      </c>
      <c r="O18" s="73" t="s">
        <v>194</v>
      </c>
    </row>
    <row r="19" spans="1:15" x14ac:dyDescent="0.2">
      <c r="A19" s="4" t="s">
        <v>100</v>
      </c>
      <c r="B19" s="4" t="s">
        <v>153</v>
      </c>
      <c r="C19" s="7" t="s">
        <v>2</v>
      </c>
      <c r="D19" s="4">
        <v>2738349</v>
      </c>
      <c r="E19" s="4">
        <v>2744446</v>
      </c>
      <c r="F19" s="4">
        <v>6098</v>
      </c>
      <c r="G19" s="7">
        <v>208</v>
      </c>
      <c r="H19" s="72">
        <v>0.99840000000000551</v>
      </c>
      <c r="I19" s="4">
        <v>0.99519999999999997</v>
      </c>
      <c r="J19" s="7" t="s">
        <v>77</v>
      </c>
      <c r="K19" s="4" t="s">
        <v>78</v>
      </c>
      <c r="L19" s="7" t="s">
        <v>79</v>
      </c>
      <c r="M19" s="4">
        <v>185507</v>
      </c>
      <c r="N19" s="7" t="s">
        <v>212</v>
      </c>
      <c r="O19" s="73" t="s">
        <v>194</v>
      </c>
    </row>
    <row r="20" spans="1:15" x14ac:dyDescent="0.2">
      <c r="A20" s="4" t="s">
        <v>119</v>
      </c>
      <c r="B20" s="4" t="s">
        <v>173</v>
      </c>
      <c r="C20" s="7" t="s">
        <v>7</v>
      </c>
      <c r="D20" s="4">
        <v>1157356</v>
      </c>
      <c r="E20" s="4">
        <v>1163621</v>
      </c>
      <c r="F20" s="4">
        <v>6266</v>
      </c>
      <c r="G20" s="7">
        <v>212</v>
      </c>
      <c r="H20" s="72">
        <v>0.99640000000000795</v>
      </c>
      <c r="I20" s="4">
        <v>0.99529999999999996</v>
      </c>
      <c r="J20" s="7" t="s">
        <v>80</v>
      </c>
      <c r="K20" s="4" t="s">
        <v>78</v>
      </c>
      <c r="L20" s="7" t="s">
        <v>79</v>
      </c>
      <c r="M20" s="4">
        <v>181996</v>
      </c>
      <c r="N20" s="7" t="s">
        <v>212</v>
      </c>
      <c r="O20" s="73" t="s">
        <v>205</v>
      </c>
    </row>
    <row r="21" spans="1:15" x14ac:dyDescent="0.2">
      <c r="A21" s="4" t="s">
        <v>105</v>
      </c>
      <c r="B21" s="4" t="s">
        <v>163</v>
      </c>
      <c r="C21" s="7" t="s">
        <v>5</v>
      </c>
      <c r="D21" s="4">
        <v>2133341</v>
      </c>
      <c r="E21" s="4">
        <v>2136272</v>
      </c>
      <c r="F21" s="4">
        <v>2932</v>
      </c>
      <c r="G21" s="7">
        <v>257</v>
      </c>
      <c r="H21" s="72">
        <v>1.0023000000000037</v>
      </c>
      <c r="I21" s="4">
        <v>0.99609999999999999</v>
      </c>
      <c r="J21" s="7" t="s">
        <v>82</v>
      </c>
      <c r="K21" s="4" t="s">
        <v>83</v>
      </c>
      <c r="L21" s="7" t="s">
        <v>84</v>
      </c>
      <c r="M21" s="4">
        <v>150045</v>
      </c>
      <c r="N21" s="7" t="s">
        <v>212</v>
      </c>
      <c r="O21" s="73" t="s">
        <v>199</v>
      </c>
    </row>
    <row r="22" spans="1:15" x14ac:dyDescent="0.2">
      <c r="A22" s="4" t="s">
        <v>110</v>
      </c>
      <c r="B22" s="4" t="s">
        <v>156</v>
      </c>
      <c r="C22" s="7" t="s">
        <v>6</v>
      </c>
      <c r="D22" s="4">
        <v>513429</v>
      </c>
      <c r="E22" s="4">
        <v>516357</v>
      </c>
      <c r="F22" s="4">
        <v>2929</v>
      </c>
      <c r="G22" s="7">
        <v>257</v>
      </c>
      <c r="H22" s="72">
        <v>1.0023000000000037</v>
      </c>
      <c r="I22" s="4">
        <v>0.99609999999999999</v>
      </c>
      <c r="J22" s="7" t="s">
        <v>82</v>
      </c>
      <c r="K22" s="4" t="s">
        <v>83</v>
      </c>
      <c r="L22" s="7" t="s">
        <v>84</v>
      </c>
      <c r="M22" s="4">
        <v>150045</v>
      </c>
      <c r="N22" s="7" t="s">
        <v>212</v>
      </c>
      <c r="O22" s="73" t="s">
        <v>195</v>
      </c>
    </row>
    <row r="23" spans="1:15" x14ac:dyDescent="0.2">
      <c r="A23" s="4" t="s">
        <v>114</v>
      </c>
      <c r="B23" s="4" t="s">
        <v>176</v>
      </c>
      <c r="C23" s="7" t="s">
        <v>7</v>
      </c>
      <c r="D23" s="4">
        <v>469766</v>
      </c>
      <c r="E23" s="4">
        <v>471489</v>
      </c>
      <c r="F23" s="4">
        <v>1724</v>
      </c>
      <c r="G23" s="7">
        <v>212</v>
      </c>
      <c r="H23" s="72">
        <v>0</v>
      </c>
      <c r="I23" s="4">
        <v>1</v>
      </c>
      <c r="J23" s="7" t="s">
        <v>77</v>
      </c>
      <c r="K23" s="4" t="s">
        <v>78</v>
      </c>
      <c r="L23" s="7" t="s">
        <v>79</v>
      </c>
      <c r="M23" s="4">
        <v>0</v>
      </c>
      <c r="N23" s="7" t="s">
        <v>212</v>
      </c>
      <c r="O23" s="73" t="s">
        <v>207</v>
      </c>
    </row>
    <row r="24" spans="1:15" x14ac:dyDescent="0.2">
      <c r="A24" s="4" t="s">
        <v>117</v>
      </c>
      <c r="B24" s="4" t="s">
        <v>175</v>
      </c>
      <c r="C24" s="7" t="s">
        <v>7</v>
      </c>
      <c r="D24" s="4">
        <v>955497</v>
      </c>
      <c r="E24" s="4">
        <v>963336</v>
      </c>
      <c r="F24" s="4">
        <v>7840</v>
      </c>
      <c r="G24" s="7">
        <v>208</v>
      </c>
      <c r="H24" s="72">
        <v>0</v>
      </c>
      <c r="I24" s="4">
        <v>1</v>
      </c>
      <c r="J24" s="7" t="s">
        <v>80</v>
      </c>
      <c r="K24" s="4" t="s">
        <v>78</v>
      </c>
      <c r="L24" s="7" t="s">
        <v>79</v>
      </c>
      <c r="M24" s="4">
        <v>0</v>
      </c>
      <c r="N24" s="7" t="s">
        <v>212</v>
      </c>
      <c r="O24" s="73" t="s">
        <v>206</v>
      </c>
    </row>
    <row r="25" spans="1:15" x14ac:dyDescent="0.2">
      <c r="A25" s="4" t="s">
        <v>120</v>
      </c>
      <c r="B25" s="4" t="s">
        <v>174</v>
      </c>
      <c r="C25" s="7" t="s">
        <v>8</v>
      </c>
      <c r="D25" s="4">
        <v>97033</v>
      </c>
      <c r="E25" s="4">
        <v>103335</v>
      </c>
      <c r="F25" s="4">
        <v>6303</v>
      </c>
      <c r="G25" s="7">
        <v>212</v>
      </c>
      <c r="H25" s="72">
        <v>0</v>
      </c>
      <c r="I25" s="4">
        <v>1</v>
      </c>
      <c r="J25" s="7" t="s">
        <v>80</v>
      </c>
      <c r="K25" s="4" t="s">
        <v>78</v>
      </c>
      <c r="L25" s="7" t="s">
        <v>79</v>
      </c>
      <c r="M25" s="4">
        <v>0</v>
      </c>
      <c r="N25" s="7" t="s">
        <v>212</v>
      </c>
      <c r="O25" s="73">
        <v>53.2</v>
      </c>
    </row>
    <row r="26" spans="1:15" x14ac:dyDescent="0.2">
      <c r="A26" s="4" t="s">
        <v>126</v>
      </c>
      <c r="B26" s="4" t="s">
        <v>172</v>
      </c>
      <c r="C26" s="7" t="s">
        <v>10</v>
      </c>
      <c r="D26" s="4">
        <v>68482</v>
      </c>
      <c r="E26" s="4">
        <v>74593</v>
      </c>
      <c r="F26" s="4">
        <v>6112</v>
      </c>
      <c r="G26" s="7">
        <v>215</v>
      </c>
      <c r="H26" s="72">
        <v>0</v>
      </c>
      <c r="I26" s="4">
        <v>1</v>
      </c>
      <c r="J26" s="7" t="s">
        <v>80</v>
      </c>
      <c r="K26" s="4" t="s">
        <v>78</v>
      </c>
      <c r="L26" s="7" t="s">
        <v>79</v>
      </c>
      <c r="M26" s="4">
        <v>0</v>
      </c>
      <c r="N26" s="7" t="s">
        <v>212</v>
      </c>
      <c r="O26" s="73" t="s">
        <v>204</v>
      </c>
    </row>
    <row r="27" spans="1:15" x14ac:dyDescent="0.2">
      <c r="A27" s="4" t="s">
        <v>127</v>
      </c>
      <c r="B27" s="4" t="s">
        <v>171</v>
      </c>
      <c r="C27" s="7" t="s">
        <v>10</v>
      </c>
      <c r="D27" s="4">
        <v>76360</v>
      </c>
      <c r="E27" s="4">
        <v>82474</v>
      </c>
      <c r="F27" s="4">
        <v>6115</v>
      </c>
      <c r="G27" s="7">
        <v>215</v>
      </c>
      <c r="H27" s="72">
        <v>0</v>
      </c>
      <c r="I27" s="4">
        <v>1</v>
      </c>
      <c r="J27" s="7" t="s">
        <v>77</v>
      </c>
      <c r="K27" s="4" t="s">
        <v>78</v>
      </c>
      <c r="L27" s="7" t="s">
        <v>79</v>
      </c>
      <c r="M27" s="4">
        <v>0</v>
      </c>
      <c r="N27" s="7" t="s">
        <v>212</v>
      </c>
      <c r="O27" s="73" t="s">
        <v>203</v>
      </c>
    </row>
    <row r="28" spans="1:15" x14ac:dyDescent="0.2">
      <c r="A28" s="4" t="s">
        <v>129</v>
      </c>
      <c r="B28" s="4" t="s">
        <v>170</v>
      </c>
      <c r="C28" s="7" t="s">
        <v>10</v>
      </c>
      <c r="D28" s="4">
        <v>130613</v>
      </c>
      <c r="E28" s="4">
        <v>136732</v>
      </c>
      <c r="F28" s="4">
        <v>6120</v>
      </c>
      <c r="G28" s="7">
        <v>215</v>
      </c>
      <c r="H28" s="72">
        <v>0</v>
      </c>
      <c r="I28" s="4">
        <v>1</v>
      </c>
      <c r="J28" s="7" t="s">
        <v>80</v>
      </c>
      <c r="K28" s="4" t="s">
        <v>78</v>
      </c>
      <c r="L28" s="7" t="s">
        <v>79</v>
      </c>
      <c r="M28" s="4">
        <v>0</v>
      </c>
      <c r="N28" s="7" t="s">
        <v>212</v>
      </c>
      <c r="O28" s="73" t="s">
        <v>203</v>
      </c>
    </row>
    <row r="29" spans="1:15" x14ac:dyDescent="0.2">
      <c r="A29" s="4" t="s">
        <v>90</v>
      </c>
      <c r="B29" s="4" t="s">
        <v>169</v>
      </c>
      <c r="C29" s="7" t="s">
        <v>0</v>
      </c>
      <c r="D29" s="4">
        <v>5741381</v>
      </c>
      <c r="E29" s="4">
        <v>5747478</v>
      </c>
      <c r="F29" s="4">
        <v>6098</v>
      </c>
      <c r="G29" s="7">
        <v>208</v>
      </c>
      <c r="H29" s="72">
        <v>0</v>
      </c>
      <c r="I29" s="4">
        <v>1</v>
      </c>
      <c r="J29" s="7" t="s">
        <v>80</v>
      </c>
      <c r="K29" s="4" t="s">
        <v>78</v>
      </c>
      <c r="L29" s="7" t="s">
        <v>79</v>
      </c>
      <c r="M29" s="4">
        <v>0</v>
      </c>
      <c r="N29" s="7" t="s">
        <v>212</v>
      </c>
      <c r="O29" s="73" t="s">
        <v>202</v>
      </c>
    </row>
    <row r="30" spans="1:15" x14ac:dyDescent="0.2">
      <c r="A30" s="4" t="s">
        <v>93</v>
      </c>
      <c r="B30" s="4" t="s">
        <v>167</v>
      </c>
      <c r="C30" s="7" t="s">
        <v>1</v>
      </c>
      <c r="D30" s="4">
        <v>38824</v>
      </c>
      <c r="E30" s="4">
        <v>41753</v>
      </c>
      <c r="F30" s="4">
        <v>2930</v>
      </c>
      <c r="G30" s="7">
        <v>257</v>
      </c>
      <c r="H30" s="72">
        <v>0</v>
      </c>
      <c r="I30" s="4">
        <v>1</v>
      </c>
      <c r="J30" s="7" t="s">
        <v>82</v>
      </c>
      <c r="K30" s="4" t="s">
        <v>83</v>
      </c>
      <c r="L30" s="7" t="s">
        <v>84</v>
      </c>
      <c r="M30" s="4">
        <v>0</v>
      </c>
      <c r="N30" s="7" t="s">
        <v>212</v>
      </c>
      <c r="O30" s="73" t="s">
        <v>201</v>
      </c>
    </row>
    <row r="31" spans="1:15" x14ac:dyDescent="0.2">
      <c r="A31" s="4" t="s">
        <v>111</v>
      </c>
      <c r="B31" s="4" t="s">
        <v>168</v>
      </c>
      <c r="C31" s="7" t="s">
        <v>6</v>
      </c>
      <c r="D31" s="4">
        <v>654165</v>
      </c>
      <c r="E31" s="4">
        <v>657093</v>
      </c>
      <c r="F31" s="4">
        <v>2929</v>
      </c>
      <c r="G31" s="7">
        <v>257</v>
      </c>
      <c r="H31" s="72">
        <v>0</v>
      </c>
      <c r="I31" s="4">
        <v>1</v>
      </c>
      <c r="J31" s="7" t="s">
        <v>82</v>
      </c>
      <c r="K31" s="4" t="s">
        <v>83</v>
      </c>
      <c r="L31" s="7" t="s">
        <v>84</v>
      </c>
      <c r="M31" s="4">
        <v>0</v>
      </c>
      <c r="N31" s="7" t="s">
        <v>212</v>
      </c>
      <c r="O31" s="73" t="s">
        <v>201</v>
      </c>
    </row>
    <row r="32" spans="1:15" x14ac:dyDescent="0.2">
      <c r="A32" s="4" t="s">
        <v>109</v>
      </c>
      <c r="B32" s="4" t="s">
        <v>164</v>
      </c>
      <c r="C32" s="7" t="s">
        <v>5</v>
      </c>
      <c r="D32" s="4">
        <v>6088455</v>
      </c>
      <c r="E32" s="4">
        <v>6091385</v>
      </c>
      <c r="F32" s="4">
        <v>2931</v>
      </c>
      <c r="G32" s="7">
        <v>257</v>
      </c>
      <c r="H32" s="72">
        <v>0</v>
      </c>
      <c r="I32" s="4">
        <v>1</v>
      </c>
      <c r="J32" s="7" t="s">
        <v>82</v>
      </c>
      <c r="K32" s="4" t="s">
        <v>83</v>
      </c>
      <c r="L32" s="7" t="s">
        <v>84</v>
      </c>
      <c r="M32" s="4">
        <v>0</v>
      </c>
      <c r="N32" s="7" t="s">
        <v>212</v>
      </c>
      <c r="O32" s="73" t="s">
        <v>200</v>
      </c>
    </row>
    <row r="33" spans="1:15" x14ac:dyDescent="0.2">
      <c r="A33" s="4" t="s">
        <v>128</v>
      </c>
      <c r="B33" s="4" t="s">
        <v>165</v>
      </c>
      <c r="C33" s="7" t="s">
        <v>10</v>
      </c>
      <c r="D33" s="4">
        <v>82638</v>
      </c>
      <c r="E33" s="4">
        <v>88749</v>
      </c>
      <c r="F33" s="4">
        <v>6112</v>
      </c>
      <c r="G33" s="7">
        <v>215</v>
      </c>
      <c r="H33" s="72">
        <v>0</v>
      </c>
      <c r="I33" s="4">
        <v>1</v>
      </c>
      <c r="J33" s="7" t="s">
        <v>80</v>
      </c>
      <c r="K33" s="4" t="s">
        <v>78</v>
      </c>
      <c r="L33" s="7" t="s">
        <v>79</v>
      </c>
      <c r="M33" s="4">
        <v>0</v>
      </c>
      <c r="N33" s="7" t="s">
        <v>212</v>
      </c>
      <c r="O33" s="73" t="s">
        <v>200</v>
      </c>
    </row>
    <row r="34" spans="1:15" x14ac:dyDescent="0.2">
      <c r="A34" s="4" t="s">
        <v>89</v>
      </c>
      <c r="B34" s="4" t="s">
        <v>161</v>
      </c>
      <c r="C34" s="7" t="s">
        <v>0</v>
      </c>
      <c r="D34" s="4">
        <v>4732065</v>
      </c>
      <c r="E34" s="4">
        <v>4734993</v>
      </c>
      <c r="F34" s="4">
        <v>2929</v>
      </c>
      <c r="G34" s="7">
        <v>257</v>
      </c>
      <c r="H34" s="72">
        <v>0</v>
      </c>
      <c r="I34" s="4">
        <v>1</v>
      </c>
      <c r="J34" s="7" t="s">
        <v>82</v>
      </c>
      <c r="K34" s="4" t="s">
        <v>83</v>
      </c>
      <c r="L34" s="7" t="s">
        <v>84</v>
      </c>
      <c r="M34" s="4">
        <v>0</v>
      </c>
      <c r="N34" s="7" t="s">
        <v>212</v>
      </c>
      <c r="O34" s="73" t="s">
        <v>199</v>
      </c>
    </row>
    <row r="35" spans="1:15" x14ac:dyDescent="0.2">
      <c r="A35" s="4" t="s">
        <v>98</v>
      </c>
      <c r="B35" s="4" t="s">
        <v>162</v>
      </c>
      <c r="C35" s="7" t="s">
        <v>2</v>
      </c>
      <c r="D35" s="4">
        <v>2621220</v>
      </c>
      <c r="E35" s="4">
        <v>2626714</v>
      </c>
      <c r="F35" s="4">
        <v>5495</v>
      </c>
      <c r="G35" s="7">
        <v>257</v>
      </c>
      <c r="H35" s="72">
        <v>0</v>
      </c>
      <c r="I35" s="4">
        <v>1</v>
      </c>
      <c r="J35" s="7" t="s">
        <v>80</v>
      </c>
      <c r="K35" s="4" t="s">
        <v>81</v>
      </c>
      <c r="L35" s="7" t="s">
        <v>79</v>
      </c>
      <c r="M35" s="4">
        <v>0</v>
      </c>
      <c r="N35" s="7" t="s">
        <v>212</v>
      </c>
      <c r="O35" s="73" t="s">
        <v>199</v>
      </c>
    </row>
    <row r="36" spans="1:15" x14ac:dyDescent="0.2">
      <c r="A36" s="4" t="s">
        <v>107</v>
      </c>
      <c r="B36" s="4" t="s">
        <v>160</v>
      </c>
      <c r="C36" s="7" t="s">
        <v>5</v>
      </c>
      <c r="D36" s="4">
        <v>3326898</v>
      </c>
      <c r="E36" s="4">
        <v>3334156</v>
      </c>
      <c r="F36" s="4">
        <v>7259</v>
      </c>
      <c r="G36" s="7">
        <v>258</v>
      </c>
      <c r="H36" s="72">
        <v>0</v>
      </c>
      <c r="I36" s="4">
        <v>1</v>
      </c>
      <c r="J36" s="7" t="s">
        <v>80</v>
      </c>
      <c r="K36" s="4" t="s">
        <v>81</v>
      </c>
      <c r="L36" s="7" t="s">
        <v>79</v>
      </c>
      <c r="M36" s="4">
        <v>0</v>
      </c>
      <c r="N36" s="7" t="s">
        <v>212</v>
      </c>
      <c r="O36" s="73" t="s">
        <v>198</v>
      </c>
    </row>
    <row r="37" spans="1:15" x14ac:dyDescent="0.2">
      <c r="A37" s="4" t="s">
        <v>115</v>
      </c>
      <c r="B37" s="4" t="s">
        <v>158</v>
      </c>
      <c r="C37" s="7" t="s">
        <v>7</v>
      </c>
      <c r="D37" s="4">
        <v>473084</v>
      </c>
      <c r="E37" s="4">
        <v>479182</v>
      </c>
      <c r="F37" s="4">
        <v>6099</v>
      </c>
      <c r="G37" s="7">
        <v>208</v>
      </c>
      <c r="H37" s="72">
        <v>0</v>
      </c>
      <c r="I37" s="4">
        <v>1</v>
      </c>
      <c r="J37" s="7" t="s">
        <v>77</v>
      </c>
      <c r="K37" s="4" t="s">
        <v>78</v>
      </c>
      <c r="L37" s="7" t="s">
        <v>79</v>
      </c>
      <c r="M37" s="4">
        <v>0</v>
      </c>
      <c r="N37" s="7" t="s">
        <v>212</v>
      </c>
      <c r="O37" s="73" t="s">
        <v>197</v>
      </c>
    </row>
    <row r="38" spans="1:15" x14ac:dyDescent="0.2">
      <c r="A38" s="4" t="s">
        <v>116</v>
      </c>
      <c r="B38" s="4" t="s">
        <v>159</v>
      </c>
      <c r="C38" s="7" t="s">
        <v>7</v>
      </c>
      <c r="D38" s="4">
        <v>526250</v>
      </c>
      <c r="E38" s="4">
        <v>532348</v>
      </c>
      <c r="F38" s="4">
        <v>6099</v>
      </c>
      <c r="G38" s="7">
        <v>208</v>
      </c>
      <c r="H38" s="72">
        <v>0</v>
      </c>
      <c r="I38" s="4">
        <v>1</v>
      </c>
      <c r="J38" s="7" t="s">
        <v>80</v>
      </c>
      <c r="K38" s="4" t="s">
        <v>78</v>
      </c>
      <c r="L38" s="7" t="s">
        <v>79</v>
      </c>
      <c r="M38" s="4">
        <v>0</v>
      </c>
      <c r="N38" s="7" t="s">
        <v>212</v>
      </c>
      <c r="O38" s="73" t="s">
        <v>197</v>
      </c>
    </row>
    <row r="39" spans="1:15" x14ac:dyDescent="0.2">
      <c r="A39" s="4" t="s">
        <v>108</v>
      </c>
      <c r="B39" s="4" t="s">
        <v>157</v>
      </c>
      <c r="C39" s="7" t="s">
        <v>5</v>
      </c>
      <c r="D39" s="4">
        <v>5106232</v>
      </c>
      <c r="E39" s="4">
        <v>5113430</v>
      </c>
      <c r="F39" s="4">
        <v>7199</v>
      </c>
      <c r="G39" s="7">
        <v>257</v>
      </c>
      <c r="H39" s="72">
        <v>0</v>
      </c>
      <c r="I39" s="4">
        <v>1</v>
      </c>
      <c r="J39" s="7" t="s">
        <v>80</v>
      </c>
      <c r="K39" s="4" t="s">
        <v>81</v>
      </c>
      <c r="L39" s="7" t="s">
        <v>79</v>
      </c>
      <c r="M39" s="4">
        <v>0</v>
      </c>
      <c r="N39" s="7" t="s">
        <v>212</v>
      </c>
      <c r="O39" s="73" t="s">
        <v>196</v>
      </c>
    </row>
    <row r="40" spans="1:15" x14ac:dyDescent="0.2">
      <c r="A40" s="4" t="s">
        <v>91</v>
      </c>
      <c r="B40" s="4" t="s">
        <v>155</v>
      </c>
      <c r="C40" s="7" t="s">
        <v>0</v>
      </c>
      <c r="D40" s="4">
        <v>5839936</v>
      </c>
      <c r="E40" s="4">
        <v>5844091</v>
      </c>
      <c r="F40" s="4">
        <v>4156</v>
      </c>
      <c r="G40" s="7">
        <v>257</v>
      </c>
      <c r="H40" s="72">
        <v>0</v>
      </c>
      <c r="I40" s="4">
        <v>1</v>
      </c>
      <c r="J40" s="7" t="s">
        <v>77</v>
      </c>
      <c r="K40" s="4" t="s">
        <v>83</v>
      </c>
      <c r="L40" s="7" t="s">
        <v>79</v>
      </c>
      <c r="M40" s="4">
        <v>0</v>
      </c>
      <c r="N40" s="7" t="s">
        <v>212</v>
      </c>
      <c r="O40" s="73" t="s">
        <v>195</v>
      </c>
    </row>
    <row r="41" spans="1:15" x14ac:dyDescent="0.2">
      <c r="A41" s="4" t="s">
        <v>103</v>
      </c>
      <c r="B41" s="4" t="s">
        <v>154</v>
      </c>
      <c r="C41" s="7" t="s">
        <v>3</v>
      </c>
      <c r="D41" s="4">
        <v>5137511</v>
      </c>
      <c r="E41" s="4">
        <v>5143525</v>
      </c>
      <c r="F41" s="4">
        <v>6015</v>
      </c>
      <c r="G41" s="7">
        <v>208</v>
      </c>
      <c r="H41" s="72">
        <v>0</v>
      </c>
      <c r="I41" s="4">
        <v>1</v>
      </c>
      <c r="J41" s="7" t="s">
        <v>80</v>
      </c>
      <c r="K41" s="4" t="s">
        <v>78</v>
      </c>
      <c r="L41" s="7" t="s">
        <v>79</v>
      </c>
      <c r="M41" s="4">
        <v>0</v>
      </c>
      <c r="N41" s="7" t="s">
        <v>212</v>
      </c>
      <c r="O41" s="73" t="s">
        <v>194</v>
      </c>
    </row>
    <row r="42" spans="1:15" x14ac:dyDescent="0.2">
      <c r="A42" s="4" t="s">
        <v>123</v>
      </c>
      <c r="B42" s="4" t="s">
        <v>150</v>
      </c>
      <c r="C42" s="7" t="s">
        <v>9</v>
      </c>
      <c r="D42" s="4">
        <v>598869</v>
      </c>
      <c r="E42" s="4">
        <v>604720</v>
      </c>
      <c r="F42" s="4">
        <v>5852</v>
      </c>
      <c r="G42" s="7">
        <v>181</v>
      </c>
      <c r="H42" s="72">
        <v>0</v>
      </c>
      <c r="I42" s="4">
        <v>1</v>
      </c>
      <c r="J42" s="7" t="s">
        <v>77</v>
      </c>
      <c r="K42" s="4" t="s">
        <v>78</v>
      </c>
      <c r="L42" s="7" t="s">
        <v>79</v>
      </c>
      <c r="M42" s="4">
        <v>0</v>
      </c>
      <c r="N42" s="7" t="s">
        <v>212</v>
      </c>
      <c r="O42" s="73" t="s">
        <v>193</v>
      </c>
    </row>
    <row r="43" spans="1:15" x14ac:dyDescent="0.2">
      <c r="A43" s="4" t="s">
        <v>130</v>
      </c>
      <c r="B43" s="4" t="s">
        <v>151</v>
      </c>
      <c r="C43" s="7" t="s">
        <v>10</v>
      </c>
      <c r="D43" s="4">
        <v>140249</v>
      </c>
      <c r="E43" s="4">
        <v>146101</v>
      </c>
      <c r="F43" s="4">
        <v>5853</v>
      </c>
      <c r="G43" s="7">
        <v>181</v>
      </c>
      <c r="H43" s="72">
        <v>0</v>
      </c>
      <c r="I43" s="4">
        <v>1</v>
      </c>
      <c r="J43" s="7" t="s">
        <v>77</v>
      </c>
      <c r="K43" s="4" t="s">
        <v>78</v>
      </c>
      <c r="L43" s="7" t="s">
        <v>79</v>
      </c>
      <c r="M43" s="4">
        <v>0</v>
      </c>
      <c r="N43" s="7" t="s">
        <v>212</v>
      </c>
      <c r="O43" s="73" t="s">
        <v>193</v>
      </c>
    </row>
    <row r="44" spans="1:15" x14ac:dyDescent="0.2">
      <c r="A44" s="4" t="s">
        <v>121</v>
      </c>
      <c r="B44" s="4" t="s">
        <v>149</v>
      </c>
      <c r="C44" s="7" t="s">
        <v>9</v>
      </c>
      <c r="D44" s="4">
        <v>286032</v>
      </c>
      <c r="E44" s="4">
        <v>293250</v>
      </c>
      <c r="F44" s="4">
        <v>7219</v>
      </c>
      <c r="G44" s="7">
        <v>210</v>
      </c>
      <c r="H44" s="72">
        <v>0</v>
      </c>
      <c r="I44" s="4">
        <v>1</v>
      </c>
      <c r="J44" s="7" t="s">
        <v>77</v>
      </c>
      <c r="K44" s="4" t="s">
        <v>81</v>
      </c>
      <c r="L44" s="7" t="s">
        <v>79</v>
      </c>
      <c r="M44" s="4">
        <v>0</v>
      </c>
      <c r="N44" s="7" t="s">
        <v>212</v>
      </c>
      <c r="O44" s="73" t="s">
        <v>192</v>
      </c>
    </row>
    <row r="45" spans="1:15" x14ac:dyDescent="0.2">
      <c r="A45" s="4" t="s">
        <v>125</v>
      </c>
      <c r="B45" s="4" t="s">
        <v>148</v>
      </c>
      <c r="C45" s="7" t="s">
        <v>9</v>
      </c>
      <c r="D45" s="4">
        <v>1180547</v>
      </c>
      <c r="E45" s="4">
        <v>1187767</v>
      </c>
      <c r="F45" s="4">
        <v>7221</v>
      </c>
      <c r="G45" s="7">
        <v>210</v>
      </c>
      <c r="H45" s="72">
        <v>0</v>
      </c>
      <c r="I45" s="4">
        <v>1</v>
      </c>
      <c r="J45" s="7" t="s">
        <v>80</v>
      </c>
      <c r="K45" s="4" t="s">
        <v>81</v>
      </c>
      <c r="L45" s="7" t="s">
        <v>79</v>
      </c>
      <c r="M45" s="4">
        <v>0</v>
      </c>
      <c r="N45" s="7" t="s">
        <v>212</v>
      </c>
      <c r="O45" s="73" t="s">
        <v>192</v>
      </c>
    </row>
    <row r="46" spans="1:15" x14ac:dyDescent="0.2">
      <c r="A46" s="4" t="s">
        <v>113</v>
      </c>
      <c r="B46" s="4" t="s">
        <v>146</v>
      </c>
      <c r="C46" s="7" t="s">
        <v>7</v>
      </c>
      <c r="D46" s="4">
        <v>295589</v>
      </c>
      <c r="E46" s="4">
        <v>301483</v>
      </c>
      <c r="F46" s="4">
        <v>5895</v>
      </c>
      <c r="G46" s="7">
        <v>193</v>
      </c>
      <c r="H46" s="72">
        <v>0</v>
      </c>
      <c r="I46" s="4">
        <v>1</v>
      </c>
      <c r="J46" s="7" t="s">
        <v>80</v>
      </c>
      <c r="K46" s="4" t="s">
        <v>78</v>
      </c>
      <c r="L46" s="7" t="s">
        <v>79</v>
      </c>
      <c r="M46" s="4">
        <v>0</v>
      </c>
      <c r="N46" s="7" t="s">
        <v>212</v>
      </c>
      <c r="O46" s="73" t="s">
        <v>191</v>
      </c>
    </row>
    <row r="47" spans="1:15" x14ac:dyDescent="0.2">
      <c r="A47" s="51" t="s">
        <v>95</v>
      </c>
      <c r="B47" s="51" t="s">
        <v>140</v>
      </c>
      <c r="C47" s="9" t="s">
        <v>2</v>
      </c>
      <c r="D47" s="51">
        <v>1393836</v>
      </c>
      <c r="E47" s="51">
        <v>1401054</v>
      </c>
      <c r="F47" s="51">
        <v>7219</v>
      </c>
      <c r="G47" s="9">
        <v>531</v>
      </c>
      <c r="H47" s="74">
        <v>0</v>
      </c>
      <c r="I47" s="51">
        <v>1</v>
      </c>
      <c r="J47" s="9" t="s">
        <v>80</v>
      </c>
      <c r="K47" s="51" t="s">
        <v>81</v>
      </c>
      <c r="L47" s="9" t="s">
        <v>79</v>
      </c>
      <c r="M47" s="51">
        <v>0</v>
      </c>
      <c r="N47" s="9" t="s">
        <v>212</v>
      </c>
      <c r="O47" s="75" t="s">
        <v>185</v>
      </c>
    </row>
  </sheetData>
  <sortState xmlns:xlrd2="http://schemas.microsoft.com/office/spreadsheetml/2017/richdata2" ref="A3:O47">
    <sortCondition descending="1" ref="M3:M47"/>
    <sortCondition descending="1" ref="O3:O47"/>
  </sortState>
  <phoneticPr fontId="6" type="noConversion"/>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D5"/>
  <sheetViews>
    <sheetView tabSelected="1" zoomScale="239" zoomScaleNormal="239" workbookViewId="0">
      <selection activeCell="C9" sqref="C9"/>
    </sheetView>
  </sheetViews>
  <sheetFormatPr baseColWidth="10" defaultColWidth="10.83203125" defaultRowHeight="14" x14ac:dyDescent="0.15"/>
  <cols>
    <col min="1" max="4" width="11.33203125" style="1" customWidth="1"/>
    <col min="5" max="16384" width="10.83203125" style="1"/>
  </cols>
  <sheetData>
    <row r="1" spans="1:4" ht="23" customHeight="1" x14ac:dyDescent="0.15">
      <c r="A1" s="48" t="s">
        <v>379</v>
      </c>
    </row>
    <row r="2" spans="1:4" ht="17" customHeight="1" x14ac:dyDescent="0.15">
      <c r="A2" s="22" t="s">
        <v>214</v>
      </c>
      <c r="B2" s="22" t="s">
        <v>215</v>
      </c>
      <c r="C2" s="22" t="s">
        <v>216</v>
      </c>
      <c r="D2" s="22" t="s">
        <v>217</v>
      </c>
    </row>
    <row r="3" spans="1:4" ht="17" customHeight="1" x14ac:dyDescent="0.15">
      <c r="A3" s="20" t="s">
        <v>213</v>
      </c>
      <c r="B3" s="33">
        <v>4.9000000000000002E-2</v>
      </c>
      <c r="C3" s="33">
        <v>0.08</v>
      </c>
      <c r="D3" s="33">
        <f>(C3+B3)/2</f>
        <v>6.4500000000000002E-2</v>
      </c>
    </row>
    <row r="4" spans="1:4" ht="17" customHeight="1" x14ac:dyDescent="0.15">
      <c r="A4" s="20" t="s">
        <v>13</v>
      </c>
      <c r="B4" s="33">
        <v>8.0000000000000002E-3</v>
      </c>
      <c r="C4" s="33">
        <v>1.2999999999999999E-2</v>
      </c>
      <c r="D4" s="33">
        <f t="shared" ref="D4:D5" si="0">(C4+B4)/2</f>
        <v>1.0499999999999999E-2</v>
      </c>
    </row>
    <row r="5" spans="1:4" ht="17" customHeight="1" x14ac:dyDescent="0.15">
      <c r="A5" s="34" t="s">
        <v>14</v>
      </c>
      <c r="B5" s="35">
        <v>1.4999999999999999E-2</v>
      </c>
      <c r="C5" s="35">
        <v>2.5000000000000001E-2</v>
      </c>
      <c r="D5" s="35">
        <f t="shared" si="0"/>
        <v>0.02</v>
      </c>
    </row>
  </sheetData>
  <phoneticPr fontId="9" type="noConversion"/>
  <pageMargins left="0.7" right="0.7" top="0.75" bottom="0.75" header="0.3" footer="0.3"/>
  <pageSetup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E5"/>
  <sheetViews>
    <sheetView zoomScale="249" zoomScaleNormal="249" workbookViewId="0">
      <selection activeCell="A5" sqref="A5"/>
    </sheetView>
  </sheetViews>
  <sheetFormatPr baseColWidth="10" defaultColWidth="10.83203125" defaultRowHeight="14" x14ac:dyDescent="0.15"/>
  <cols>
    <col min="1" max="1" width="12.6640625" style="1" customWidth="1"/>
    <col min="2" max="4" width="16.33203125" style="1" customWidth="1"/>
    <col min="5" max="5" width="10.33203125" style="1" customWidth="1"/>
    <col min="6" max="16384" width="10.83203125" style="1"/>
  </cols>
  <sheetData>
    <row r="1" spans="1:5" ht="23" customHeight="1" x14ac:dyDescent="0.15">
      <c r="A1" s="47" t="s">
        <v>368</v>
      </c>
    </row>
    <row r="2" spans="1:5" s="4" customFormat="1" ht="18" customHeight="1" x14ac:dyDescent="0.2">
      <c r="A2" s="5" t="s">
        <v>16</v>
      </c>
      <c r="B2" s="5" t="s">
        <v>27</v>
      </c>
      <c r="C2" s="5" t="s">
        <v>26</v>
      </c>
      <c r="D2" s="5" t="s">
        <v>20</v>
      </c>
      <c r="E2" s="6" t="s">
        <v>24</v>
      </c>
    </row>
    <row r="3" spans="1:5" s="4" customFormat="1" ht="18" customHeight="1" x14ac:dyDescent="0.2">
      <c r="A3" s="7" t="s">
        <v>21</v>
      </c>
      <c r="B3" s="7" t="s">
        <v>28</v>
      </c>
      <c r="C3" s="7" t="s">
        <v>30</v>
      </c>
      <c r="D3" s="11">
        <v>19866</v>
      </c>
      <c r="E3" s="8">
        <v>184838</v>
      </c>
    </row>
    <row r="4" spans="1:5" s="4" customFormat="1" ht="18" customHeight="1" x14ac:dyDescent="0.2">
      <c r="A4" s="9" t="s">
        <v>22</v>
      </c>
      <c r="B4" s="9" t="s">
        <v>29</v>
      </c>
      <c r="C4" s="9" t="s">
        <v>25</v>
      </c>
      <c r="D4" s="9">
        <v>136</v>
      </c>
      <c r="E4" s="10">
        <v>7389</v>
      </c>
    </row>
    <row r="5" spans="1:5" ht="18" customHeight="1" x14ac:dyDescent="0.15">
      <c r="A5" s="4" t="s">
        <v>366</v>
      </c>
    </row>
  </sheetData>
  <phoneticPr fontId="9"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719"/>
  <sheetViews>
    <sheetView zoomScale="242" zoomScaleNormal="242" workbookViewId="0"/>
  </sheetViews>
  <sheetFormatPr baseColWidth="10" defaultColWidth="10.83203125" defaultRowHeight="14" x14ac:dyDescent="0.15"/>
  <cols>
    <col min="1" max="1" width="11.83203125" style="7" customWidth="1"/>
    <col min="2" max="3" width="9.83203125" style="7" customWidth="1"/>
    <col min="4" max="4" width="14.83203125" style="7" customWidth="1"/>
    <col min="5" max="5" width="15" style="7" customWidth="1"/>
    <col min="6" max="16384" width="10.83203125" style="1"/>
  </cols>
  <sheetData>
    <row r="1" spans="1:5" s="41" customFormat="1" ht="19" customHeight="1" x14ac:dyDescent="0.2">
      <c r="A1" s="48" t="s">
        <v>369</v>
      </c>
      <c r="B1" s="49"/>
      <c r="C1" s="49"/>
      <c r="D1" s="49"/>
      <c r="E1" s="49"/>
    </row>
    <row r="2" spans="1:5" x14ac:dyDescent="0.15">
      <c r="A2" s="5" t="s">
        <v>16</v>
      </c>
      <c r="B2" s="5" t="s">
        <v>45</v>
      </c>
      <c r="C2" s="5" t="s">
        <v>46</v>
      </c>
      <c r="D2" s="5" t="s">
        <v>47</v>
      </c>
      <c r="E2" s="5" t="s">
        <v>34</v>
      </c>
    </row>
    <row r="3" spans="1:5" x14ac:dyDescent="0.15">
      <c r="A3" s="7" t="s">
        <v>0</v>
      </c>
      <c r="B3" s="7">
        <v>107729</v>
      </c>
      <c r="C3" s="7">
        <v>117444</v>
      </c>
      <c r="D3" s="7">
        <v>-0.42280000000000001</v>
      </c>
      <c r="E3" s="7" t="s">
        <v>31</v>
      </c>
    </row>
    <row r="4" spans="1:5" x14ac:dyDescent="0.15">
      <c r="A4" s="7" t="s">
        <v>0</v>
      </c>
      <c r="B4" s="7">
        <v>300609</v>
      </c>
      <c r="C4" s="7">
        <v>637636</v>
      </c>
      <c r="D4" s="7">
        <v>-0.1734</v>
      </c>
      <c r="E4" s="7" t="s">
        <v>40</v>
      </c>
    </row>
    <row r="5" spans="1:5" x14ac:dyDescent="0.15">
      <c r="A5" s="7" t="s">
        <v>0</v>
      </c>
      <c r="B5" s="7">
        <v>637636</v>
      </c>
      <c r="C5" s="7">
        <v>708450</v>
      </c>
      <c r="D5" s="7">
        <v>-6.2167000000000003</v>
      </c>
      <c r="E5" s="7" t="s">
        <v>41</v>
      </c>
    </row>
    <row r="6" spans="1:5" x14ac:dyDescent="0.15">
      <c r="A6" s="7" t="s">
        <v>0</v>
      </c>
      <c r="B6" s="7">
        <v>708450</v>
      </c>
      <c r="C6" s="7">
        <v>1187571</v>
      </c>
      <c r="D6" s="7">
        <v>3.5299999999999998E-2</v>
      </c>
      <c r="E6" s="7" t="s">
        <v>40</v>
      </c>
    </row>
    <row r="7" spans="1:5" x14ac:dyDescent="0.15">
      <c r="A7" s="7" t="s">
        <v>0</v>
      </c>
      <c r="B7" s="7">
        <v>1187571</v>
      </c>
      <c r="C7" s="7">
        <v>1189971</v>
      </c>
      <c r="D7" s="7">
        <v>0.69989999999999997</v>
      </c>
      <c r="E7" s="7" t="s">
        <v>42</v>
      </c>
    </row>
    <row r="8" spans="1:5" x14ac:dyDescent="0.15">
      <c r="A8" s="7" t="s">
        <v>0</v>
      </c>
      <c r="B8" s="7">
        <v>1189971</v>
      </c>
      <c r="C8" s="7">
        <v>1337352</v>
      </c>
      <c r="D8" s="7">
        <v>-0.19750000000000001</v>
      </c>
      <c r="E8" s="7" t="s">
        <v>40</v>
      </c>
    </row>
    <row r="9" spans="1:5" x14ac:dyDescent="0.15">
      <c r="A9" s="7" t="s">
        <v>0</v>
      </c>
      <c r="B9" s="7">
        <v>1337352</v>
      </c>
      <c r="C9" s="7">
        <v>1338410</v>
      </c>
      <c r="D9" s="7">
        <v>0.8</v>
      </c>
      <c r="E9" s="7" t="s">
        <v>42</v>
      </c>
    </row>
    <row r="10" spans="1:5" x14ac:dyDescent="0.15">
      <c r="A10" s="7" t="s">
        <v>0</v>
      </c>
      <c r="B10" s="7">
        <v>1338410</v>
      </c>
      <c r="C10" s="7">
        <v>1890342</v>
      </c>
      <c r="D10" s="7">
        <v>-4.9399999999999999E-2</v>
      </c>
      <c r="E10" s="7" t="s">
        <v>40</v>
      </c>
    </row>
    <row r="11" spans="1:5" x14ac:dyDescent="0.15">
      <c r="A11" s="7" t="s">
        <v>0</v>
      </c>
      <c r="B11" s="7">
        <v>1890342</v>
      </c>
      <c r="C11" s="7">
        <v>1891747</v>
      </c>
      <c r="D11" s="7">
        <v>0.95109999999999995</v>
      </c>
      <c r="E11" s="7" t="s">
        <v>42</v>
      </c>
    </row>
    <row r="12" spans="1:5" x14ac:dyDescent="0.15">
      <c r="A12" s="7" t="s">
        <v>0</v>
      </c>
      <c r="B12" s="7">
        <v>1891747</v>
      </c>
      <c r="C12" s="7">
        <v>1895549</v>
      </c>
      <c r="D12" s="7">
        <v>-6.7000000000000004E-2</v>
      </c>
      <c r="E12" s="7" t="s">
        <v>40</v>
      </c>
    </row>
    <row r="13" spans="1:5" x14ac:dyDescent="0.15">
      <c r="A13" s="7" t="s">
        <v>0</v>
      </c>
      <c r="B13" s="7">
        <v>1895549</v>
      </c>
      <c r="C13" s="7">
        <v>1896511</v>
      </c>
      <c r="D13" s="7">
        <v>1.0266999999999999</v>
      </c>
      <c r="E13" s="7" t="s">
        <v>42</v>
      </c>
    </row>
    <row r="14" spans="1:5" x14ac:dyDescent="0.15">
      <c r="A14" s="7" t="s">
        <v>0</v>
      </c>
      <c r="B14" s="7">
        <v>1896511</v>
      </c>
      <c r="C14" s="7">
        <v>1999115</v>
      </c>
      <c r="D14" s="7">
        <v>-0.32019999999999998</v>
      </c>
      <c r="E14" s="7" t="s">
        <v>31</v>
      </c>
    </row>
    <row r="15" spans="1:5" x14ac:dyDescent="0.15">
      <c r="A15" s="7" t="s">
        <v>0</v>
      </c>
      <c r="B15" s="7">
        <v>2017774</v>
      </c>
      <c r="C15" s="7">
        <v>2033319</v>
      </c>
      <c r="D15" s="7">
        <v>-0.3453</v>
      </c>
      <c r="E15" s="7" t="s">
        <v>31</v>
      </c>
    </row>
    <row r="16" spans="1:5" x14ac:dyDescent="0.15">
      <c r="A16" s="7" t="s">
        <v>0</v>
      </c>
      <c r="B16" s="7">
        <v>2051987</v>
      </c>
      <c r="C16" s="7">
        <v>2469402</v>
      </c>
      <c r="D16" s="7">
        <v>-0.1409</v>
      </c>
      <c r="E16" s="7" t="s">
        <v>40</v>
      </c>
    </row>
    <row r="17" spans="1:5" x14ac:dyDescent="0.15">
      <c r="A17" s="7" t="s">
        <v>0</v>
      </c>
      <c r="B17" s="7">
        <v>2469402</v>
      </c>
      <c r="C17" s="7">
        <v>2470607</v>
      </c>
      <c r="D17" s="7">
        <v>0.76680000000000004</v>
      </c>
      <c r="E17" s="7" t="s">
        <v>42</v>
      </c>
    </row>
    <row r="18" spans="1:5" x14ac:dyDescent="0.15">
      <c r="A18" s="7" t="s">
        <v>0</v>
      </c>
      <c r="B18" s="7">
        <v>2470607</v>
      </c>
      <c r="C18" s="7">
        <v>3718353</v>
      </c>
      <c r="D18" s="7">
        <v>3.0300000000000001E-2</v>
      </c>
      <c r="E18" s="7" t="s">
        <v>40</v>
      </c>
    </row>
    <row r="19" spans="1:5" x14ac:dyDescent="0.15">
      <c r="A19" s="7" t="s">
        <v>0</v>
      </c>
      <c r="B19" s="7">
        <v>3719724</v>
      </c>
      <c r="C19" s="7">
        <v>3750485</v>
      </c>
      <c r="D19" s="7">
        <v>-6.1420000000000003</v>
      </c>
      <c r="E19" s="7" t="s">
        <v>41</v>
      </c>
    </row>
    <row r="20" spans="1:5" x14ac:dyDescent="0.15">
      <c r="A20" s="7" t="s">
        <v>0</v>
      </c>
      <c r="B20" s="7">
        <v>3750485</v>
      </c>
      <c r="C20" s="7">
        <v>3752285</v>
      </c>
      <c r="D20" s="7">
        <v>-3.1564000000000001</v>
      </c>
      <c r="E20" s="7" t="s">
        <v>31</v>
      </c>
    </row>
    <row r="21" spans="1:5" x14ac:dyDescent="0.15">
      <c r="A21" s="7" t="s">
        <v>0</v>
      </c>
      <c r="B21" s="7">
        <v>3752285</v>
      </c>
      <c r="C21" s="7">
        <v>3782262</v>
      </c>
      <c r="D21" s="7">
        <v>-6.4730999999999996</v>
      </c>
      <c r="E21" s="7" t="s">
        <v>41</v>
      </c>
    </row>
    <row r="22" spans="1:5" x14ac:dyDescent="0.15">
      <c r="A22" s="7" t="s">
        <v>0</v>
      </c>
      <c r="B22" s="7">
        <v>3782262</v>
      </c>
      <c r="C22" s="7">
        <v>4337616</v>
      </c>
      <c r="D22" s="7">
        <v>1.1599999999999999E-2</v>
      </c>
      <c r="E22" s="7" t="s">
        <v>40</v>
      </c>
    </row>
    <row r="23" spans="1:5" x14ac:dyDescent="0.15">
      <c r="A23" s="7" t="s">
        <v>0</v>
      </c>
      <c r="B23" s="7">
        <v>4337616</v>
      </c>
      <c r="C23" s="7">
        <v>4338431</v>
      </c>
      <c r="D23" s="7">
        <v>-2.0076999999999998</v>
      </c>
      <c r="E23" s="7" t="s">
        <v>31</v>
      </c>
    </row>
    <row r="24" spans="1:5" x14ac:dyDescent="0.15">
      <c r="A24" s="7" t="s">
        <v>0</v>
      </c>
      <c r="B24" s="7">
        <v>4338431</v>
      </c>
      <c r="C24" s="7">
        <v>4340435</v>
      </c>
      <c r="D24" s="7">
        <v>-6.9566999999999997</v>
      </c>
      <c r="E24" s="7" t="s">
        <v>41</v>
      </c>
    </row>
    <row r="25" spans="1:5" x14ac:dyDescent="0.15">
      <c r="A25" s="7" t="s">
        <v>0</v>
      </c>
      <c r="B25" s="7">
        <v>4340435</v>
      </c>
      <c r="C25" s="7">
        <v>4541252</v>
      </c>
      <c r="D25" s="7">
        <v>3.44E-2</v>
      </c>
      <c r="E25" s="7" t="s">
        <v>40</v>
      </c>
    </row>
    <row r="26" spans="1:5" x14ac:dyDescent="0.15">
      <c r="A26" s="7" t="s">
        <v>0</v>
      </c>
      <c r="B26" s="7">
        <v>4541252</v>
      </c>
      <c r="C26" s="7">
        <v>4543052</v>
      </c>
      <c r="D26" s="7">
        <v>-1.4733000000000001</v>
      </c>
      <c r="E26" s="7" t="s">
        <v>31</v>
      </c>
    </row>
    <row r="27" spans="1:5" x14ac:dyDescent="0.15">
      <c r="A27" s="7" t="s">
        <v>0</v>
      </c>
      <c r="B27" s="7">
        <v>4543052</v>
      </c>
      <c r="C27" s="7">
        <v>4544252</v>
      </c>
      <c r="D27" s="7">
        <v>-5.7340999999999998</v>
      </c>
      <c r="E27" s="7" t="s">
        <v>41</v>
      </c>
    </row>
    <row r="28" spans="1:5" x14ac:dyDescent="0.15">
      <c r="A28" s="7" t="s">
        <v>0</v>
      </c>
      <c r="B28" s="7">
        <v>4544252</v>
      </c>
      <c r="C28" s="7">
        <v>4799194</v>
      </c>
      <c r="D28" s="7">
        <v>3.9899999999999998E-2</v>
      </c>
      <c r="E28" s="7" t="s">
        <v>40</v>
      </c>
    </row>
    <row r="29" spans="1:5" x14ac:dyDescent="0.15">
      <c r="A29" s="7" t="s">
        <v>0</v>
      </c>
      <c r="B29" s="7">
        <v>4799194</v>
      </c>
      <c r="C29" s="7">
        <v>4800094</v>
      </c>
      <c r="D29" s="7">
        <v>-1.7362</v>
      </c>
      <c r="E29" s="7" t="s">
        <v>31</v>
      </c>
    </row>
    <row r="30" spans="1:5" x14ac:dyDescent="0.15">
      <c r="A30" s="7" t="s">
        <v>0</v>
      </c>
      <c r="B30" s="7">
        <v>4800094</v>
      </c>
      <c r="C30" s="7">
        <v>4851395</v>
      </c>
      <c r="D30" s="7">
        <v>6.4699999999999994E-2</v>
      </c>
      <c r="E30" s="7" t="s">
        <v>40</v>
      </c>
    </row>
    <row r="31" spans="1:5" x14ac:dyDescent="0.15">
      <c r="A31" s="7" t="s">
        <v>0</v>
      </c>
      <c r="B31" s="7">
        <v>4851395</v>
      </c>
      <c r="C31" s="7">
        <v>4852295</v>
      </c>
      <c r="D31" s="7">
        <v>-1.0612999999999999</v>
      </c>
      <c r="E31" s="7" t="s">
        <v>31</v>
      </c>
    </row>
    <row r="32" spans="1:5" x14ac:dyDescent="0.15">
      <c r="A32" s="7" t="s">
        <v>0</v>
      </c>
      <c r="B32" s="7">
        <v>4852295</v>
      </c>
      <c r="C32" s="7">
        <v>5039363</v>
      </c>
      <c r="D32" s="7">
        <v>4.4299999999999999E-2</v>
      </c>
      <c r="E32" s="7" t="s">
        <v>40</v>
      </c>
    </row>
    <row r="33" spans="1:5" x14ac:dyDescent="0.15">
      <c r="A33" s="7" t="s">
        <v>0</v>
      </c>
      <c r="B33" s="7">
        <v>5039363</v>
      </c>
      <c r="C33" s="7">
        <v>5041265</v>
      </c>
      <c r="D33" s="7">
        <v>-6.3148999999999997</v>
      </c>
      <c r="E33" s="7" t="s">
        <v>41</v>
      </c>
    </row>
    <row r="34" spans="1:5" x14ac:dyDescent="0.15">
      <c r="A34" s="7" t="s">
        <v>0</v>
      </c>
      <c r="B34" s="7">
        <v>5041265</v>
      </c>
      <c r="C34" s="7">
        <v>5042471</v>
      </c>
      <c r="D34" s="7">
        <v>-1.1222000000000001</v>
      </c>
      <c r="E34" s="7" t="s">
        <v>31</v>
      </c>
    </row>
    <row r="35" spans="1:5" x14ac:dyDescent="0.15">
      <c r="A35" s="7" t="s">
        <v>0</v>
      </c>
      <c r="B35" s="7">
        <v>5042471</v>
      </c>
      <c r="C35" s="7">
        <v>5972028</v>
      </c>
      <c r="D35" s="7">
        <v>-1.1000000000000001E-3</v>
      </c>
      <c r="E35" s="7" t="s">
        <v>40</v>
      </c>
    </row>
    <row r="36" spans="1:5" x14ac:dyDescent="0.15">
      <c r="A36" s="7" t="s">
        <v>0</v>
      </c>
      <c r="B36" s="7">
        <v>5972028</v>
      </c>
      <c r="C36" s="7">
        <v>5972928</v>
      </c>
      <c r="D36" s="7">
        <v>-1.9400999999999999</v>
      </c>
      <c r="E36" s="7" t="s">
        <v>31</v>
      </c>
    </row>
    <row r="37" spans="1:5" x14ac:dyDescent="0.15">
      <c r="A37" s="7" t="s">
        <v>0</v>
      </c>
      <c r="B37" s="7">
        <v>5972928</v>
      </c>
      <c r="C37" s="7">
        <v>6014479</v>
      </c>
      <c r="D37" s="7">
        <v>-8.7300000000000003E-2</v>
      </c>
      <c r="E37" s="7" t="s">
        <v>40</v>
      </c>
    </row>
    <row r="38" spans="1:5" x14ac:dyDescent="0.15">
      <c r="A38" s="7" t="s">
        <v>0</v>
      </c>
      <c r="B38" s="7">
        <v>6014479</v>
      </c>
      <c r="C38" s="7">
        <v>6017491</v>
      </c>
      <c r="D38" s="7">
        <v>-6.3436000000000003</v>
      </c>
      <c r="E38" s="7" t="s">
        <v>41</v>
      </c>
    </row>
    <row r="39" spans="1:5" x14ac:dyDescent="0.15">
      <c r="A39" s="7" t="s">
        <v>0</v>
      </c>
      <c r="B39" s="7">
        <v>6017491</v>
      </c>
      <c r="C39" s="7">
        <v>6324620</v>
      </c>
      <c r="D39" s="7">
        <v>-7.0000000000000001E-3</v>
      </c>
      <c r="E39" s="7" t="s">
        <v>40</v>
      </c>
    </row>
    <row r="40" spans="1:5" x14ac:dyDescent="0.15">
      <c r="A40" s="7" t="s">
        <v>0</v>
      </c>
      <c r="B40" s="7">
        <v>6324620</v>
      </c>
      <c r="C40" s="7">
        <v>6327620</v>
      </c>
      <c r="D40" s="7">
        <v>-2.1242000000000001</v>
      </c>
      <c r="E40" s="7" t="s">
        <v>31</v>
      </c>
    </row>
    <row r="41" spans="1:5" x14ac:dyDescent="0.15">
      <c r="A41" s="7" t="s">
        <v>0</v>
      </c>
      <c r="B41" s="7">
        <v>6327620</v>
      </c>
      <c r="C41" s="7">
        <v>6330620</v>
      </c>
      <c r="D41" s="7">
        <v>2.64E-2</v>
      </c>
      <c r="E41" s="7" t="s">
        <v>40</v>
      </c>
    </row>
    <row r="42" spans="1:5" x14ac:dyDescent="0.15">
      <c r="A42" s="7" t="s">
        <v>0</v>
      </c>
      <c r="B42" s="7">
        <v>6330620</v>
      </c>
      <c r="C42" s="7">
        <v>6332045</v>
      </c>
      <c r="D42" s="7">
        <v>-4.7439</v>
      </c>
      <c r="E42" s="7" t="s">
        <v>31</v>
      </c>
    </row>
    <row r="43" spans="1:5" x14ac:dyDescent="0.15">
      <c r="A43" s="7" t="s">
        <v>0</v>
      </c>
      <c r="B43" s="7">
        <v>6332045</v>
      </c>
      <c r="C43" s="7">
        <v>6344062</v>
      </c>
      <c r="D43" s="7">
        <v>-6.5961999999999996</v>
      </c>
      <c r="E43" s="7" t="s">
        <v>41</v>
      </c>
    </row>
    <row r="44" spans="1:5" x14ac:dyDescent="0.15">
      <c r="A44" s="7" t="s">
        <v>0</v>
      </c>
      <c r="B44" s="7">
        <v>6344062</v>
      </c>
      <c r="C44" s="7">
        <v>6351455</v>
      </c>
      <c r="D44" s="7">
        <v>-5.5919999999999996</v>
      </c>
      <c r="E44" s="7" t="s">
        <v>41</v>
      </c>
    </row>
    <row r="45" spans="1:5" x14ac:dyDescent="0.15">
      <c r="A45" s="7" t="s">
        <v>0</v>
      </c>
      <c r="B45" s="7">
        <v>6351455</v>
      </c>
      <c r="C45" s="7">
        <v>6383906</v>
      </c>
      <c r="D45" s="7">
        <v>-6.5717999999999996</v>
      </c>
      <c r="E45" s="7" t="s">
        <v>41</v>
      </c>
    </row>
    <row r="46" spans="1:5" x14ac:dyDescent="0.15">
      <c r="A46" s="7" t="s">
        <v>0</v>
      </c>
      <c r="B46" s="7">
        <v>6383906</v>
      </c>
      <c r="C46" s="7">
        <v>6386646</v>
      </c>
      <c r="D46" s="7">
        <v>-1.3461000000000001</v>
      </c>
      <c r="E46" s="7" t="s">
        <v>31</v>
      </c>
    </row>
    <row r="47" spans="1:5" x14ac:dyDescent="0.15">
      <c r="A47" s="7" t="s">
        <v>0</v>
      </c>
      <c r="B47" s="7">
        <v>6386646</v>
      </c>
      <c r="C47" s="7">
        <v>6437571</v>
      </c>
      <c r="D47" s="7">
        <v>-6.5011999999999999</v>
      </c>
      <c r="E47" s="7" t="s">
        <v>41</v>
      </c>
    </row>
    <row r="48" spans="1:5" x14ac:dyDescent="0.15">
      <c r="A48" s="7" t="s">
        <v>0</v>
      </c>
      <c r="B48" s="7">
        <v>6437571</v>
      </c>
      <c r="C48" s="7">
        <v>6439878</v>
      </c>
      <c r="D48" s="7">
        <v>-2.7538</v>
      </c>
      <c r="E48" s="7" t="s">
        <v>31</v>
      </c>
    </row>
    <row r="49" spans="1:5" x14ac:dyDescent="0.15">
      <c r="A49" s="7" t="s">
        <v>0</v>
      </c>
      <c r="B49" s="7">
        <v>6439878</v>
      </c>
      <c r="C49" s="7">
        <v>6485962</v>
      </c>
      <c r="D49" s="7">
        <v>-6.5228000000000002</v>
      </c>
      <c r="E49" s="7" t="s">
        <v>41</v>
      </c>
    </row>
    <row r="50" spans="1:5" x14ac:dyDescent="0.15">
      <c r="A50" s="7" t="s">
        <v>0</v>
      </c>
      <c r="B50" s="7">
        <v>6485962</v>
      </c>
      <c r="C50" s="7">
        <v>6494763</v>
      </c>
      <c r="D50" s="7">
        <v>-0.73939999999999995</v>
      </c>
      <c r="E50" s="7" t="s">
        <v>31</v>
      </c>
    </row>
    <row r="51" spans="1:5" x14ac:dyDescent="0.15">
      <c r="A51" s="7" t="s">
        <v>0</v>
      </c>
      <c r="B51" s="7">
        <v>6494763</v>
      </c>
      <c r="C51" s="7">
        <v>6502495</v>
      </c>
      <c r="D51" s="7">
        <v>-6.2533000000000003</v>
      </c>
      <c r="E51" s="7" t="s">
        <v>41</v>
      </c>
    </row>
    <row r="52" spans="1:5" x14ac:dyDescent="0.15">
      <c r="A52" s="7" t="s">
        <v>0</v>
      </c>
      <c r="B52" s="7">
        <v>6502495</v>
      </c>
      <c r="C52" s="7">
        <v>6635345</v>
      </c>
      <c r="D52" s="7">
        <v>-5.4699999999999999E-2</v>
      </c>
      <c r="E52" s="7" t="s">
        <v>40</v>
      </c>
    </row>
    <row r="53" spans="1:5" x14ac:dyDescent="0.15">
      <c r="A53" s="7" t="s">
        <v>0</v>
      </c>
      <c r="B53" s="7">
        <v>6635345</v>
      </c>
      <c r="C53" s="7">
        <v>6646060</v>
      </c>
      <c r="D53" s="7">
        <v>-2.6555</v>
      </c>
      <c r="E53" s="7" t="s">
        <v>31</v>
      </c>
    </row>
    <row r="54" spans="1:5" x14ac:dyDescent="0.15">
      <c r="A54" s="7" t="s">
        <v>0</v>
      </c>
      <c r="B54" s="7">
        <v>6646060</v>
      </c>
      <c r="C54" s="7">
        <v>6661689</v>
      </c>
      <c r="D54" s="7">
        <v>-6.5804999999999998</v>
      </c>
      <c r="E54" s="7" t="s">
        <v>41</v>
      </c>
    </row>
    <row r="55" spans="1:5" x14ac:dyDescent="0.15">
      <c r="A55" s="7" t="s">
        <v>0</v>
      </c>
      <c r="B55" s="7">
        <v>6661689</v>
      </c>
      <c r="C55" s="7">
        <v>6668197</v>
      </c>
      <c r="D55" s="7">
        <v>2.8938000000000001</v>
      </c>
      <c r="E55" s="7" t="s">
        <v>42</v>
      </c>
    </row>
    <row r="56" spans="1:5" x14ac:dyDescent="0.15">
      <c r="A56" s="7" t="s">
        <v>1</v>
      </c>
      <c r="B56" s="7">
        <v>10</v>
      </c>
      <c r="C56" s="7">
        <v>47763</v>
      </c>
      <c r="D56" s="7">
        <v>-6.5049999999999999</v>
      </c>
      <c r="E56" s="7" t="s">
        <v>41</v>
      </c>
    </row>
    <row r="57" spans="1:5" x14ac:dyDescent="0.15">
      <c r="A57" s="7" t="s">
        <v>1</v>
      </c>
      <c r="B57" s="7">
        <v>47763</v>
      </c>
      <c r="C57" s="7">
        <v>49304</v>
      </c>
      <c r="D57" s="7">
        <v>-1.7733000000000001</v>
      </c>
      <c r="E57" s="7" t="s">
        <v>31</v>
      </c>
    </row>
    <row r="58" spans="1:5" x14ac:dyDescent="0.15">
      <c r="A58" s="7" t="s">
        <v>1</v>
      </c>
      <c r="B58" s="7">
        <v>49304</v>
      </c>
      <c r="C58" s="7">
        <v>52004</v>
      </c>
      <c r="D58" s="7">
        <v>-0.39600000000000002</v>
      </c>
      <c r="E58" s="7" t="s">
        <v>31</v>
      </c>
    </row>
    <row r="59" spans="1:5" x14ac:dyDescent="0.15">
      <c r="A59" s="7" t="s">
        <v>1</v>
      </c>
      <c r="B59" s="7">
        <v>52004</v>
      </c>
      <c r="C59" s="7">
        <v>55180</v>
      </c>
      <c r="D59" s="7">
        <v>-6.141</v>
      </c>
      <c r="E59" s="7" t="s">
        <v>41</v>
      </c>
    </row>
    <row r="60" spans="1:5" x14ac:dyDescent="0.15">
      <c r="A60" s="7" t="s">
        <v>1</v>
      </c>
      <c r="B60" s="7">
        <v>55180</v>
      </c>
      <c r="C60" s="7">
        <v>70803</v>
      </c>
      <c r="D60" s="7">
        <v>-0.50219999999999998</v>
      </c>
      <c r="E60" s="7" t="s">
        <v>31</v>
      </c>
    </row>
    <row r="61" spans="1:5" x14ac:dyDescent="0.15">
      <c r="A61" s="7" t="s">
        <v>1</v>
      </c>
      <c r="B61" s="7">
        <v>70803</v>
      </c>
      <c r="C61" s="7">
        <v>71712</v>
      </c>
      <c r="D61" s="7">
        <v>-6.6779999999999999</v>
      </c>
      <c r="E61" s="7" t="s">
        <v>41</v>
      </c>
    </row>
    <row r="62" spans="1:5" x14ac:dyDescent="0.15">
      <c r="A62" s="7" t="s">
        <v>1</v>
      </c>
      <c r="B62" s="7">
        <v>71712</v>
      </c>
      <c r="C62" s="7">
        <v>85813</v>
      </c>
      <c r="D62" s="7">
        <v>-0.32579999999999998</v>
      </c>
      <c r="E62" s="7" t="s">
        <v>31</v>
      </c>
    </row>
    <row r="63" spans="1:5" x14ac:dyDescent="0.15">
      <c r="A63" s="7" t="s">
        <v>1</v>
      </c>
      <c r="B63" s="7">
        <v>85813</v>
      </c>
      <c r="C63" s="7">
        <v>87613</v>
      </c>
      <c r="D63" s="7">
        <v>-1.3334999999999999</v>
      </c>
      <c r="E63" s="7" t="s">
        <v>31</v>
      </c>
    </row>
    <row r="64" spans="1:5" x14ac:dyDescent="0.15">
      <c r="A64" s="7" t="s">
        <v>1</v>
      </c>
      <c r="B64" s="7">
        <v>87613</v>
      </c>
      <c r="C64" s="7">
        <v>121524</v>
      </c>
      <c r="D64" s="7">
        <v>-8.2400000000000001E-2</v>
      </c>
      <c r="E64" s="7" t="s">
        <v>40</v>
      </c>
    </row>
    <row r="65" spans="1:5" x14ac:dyDescent="0.15">
      <c r="A65" s="7" t="s">
        <v>1</v>
      </c>
      <c r="B65" s="7">
        <v>121524</v>
      </c>
      <c r="C65" s="7">
        <v>122724</v>
      </c>
      <c r="D65" s="7">
        <v>-2.7538</v>
      </c>
      <c r="E65" s="7" t="s">
        <v>31</v>
      </c>
    </row>
    <row r="66" spans="1:5" x14ac:dyDescent="0.15">
      <c r="A66" s="7" t="s">
        <v>1</v>
      </c>
      <c r="B66" s="7">
        <v>122724</v>
      </c>
      <c r="C66" s="7">
        <v>138624</v>
      </c>
      <c r="D66" s="7">
        <v>-0.31969999999999998</v>
      </c>
      <c r="E66" s="7" t="s">
        <v>31</v>
      </c>
    </row>
    <row r="67" spans="1:5" x14ac:dyDescent="0.15">
      <c r="A67" s="7" t="s">
        <v>1</v>
      </c>
      <c r="B67" s="7">
        <v>138624</v>
      </c>
      <c r="C67" s="7">
        <v>146512</v>
      </c>
      <c r="D67" s="7">
        <v>-1.5218</v>
      </c>
      <c r="E67" s="7" t="s">
        <v>31</v>
      </c>
    </row>
    <row r="68" spans="1:5" x14ac:dyDescent="0.15">
      <c r="A68" s="7" t="s">
        <v>1</v>
      </c>
      <c r="B68" s="7">
        <v>146512</v>
      </c>
      <c r="C68" s="7">
        <v>152804</v>
      </c>
      <c r="D68" s="7">
        <v>-6.7662000000000004</v>
      </c>
      <c r="E68" s="7" t="s">
        <v>41</v>
      </c>
    </row>
    <row r="69" spans="1:5" x14ac:dyDescent="0.15">
      <c r="A69" s="7" t="s">
        <v>1</v>
      </c>
      <c r="B69" s="7">
        <v>152804</v>
      </c>
      <c r="C69" s="7">
        <v>192548</v>
      </c>
      <c r="D69" s="7">
        <v>-0.18759999999999999</v>
      </c>
      <c r="E69" s="7" t="s">
        <v>40</v>
      </c>
    </row>
    <row r="70" spans="1:5" x14ac:dyDescent="0.15">
      <c r="A70" s="7" t="s">
        <v>1</v>
      </c>
      <c r="B70" s="7">
        <v>192548</v>
      </c>
      <c r="C70" s="7">
        <v>193448</v>
      </c>
      <c r="D70" s="7">
        <v>-2.4607999999999999</v>
      </c>
      <c r="E70" s="7" t="s">
        <v>31</v>
      </c>
    </row>
    <row r="71" spans="1:5" x14ac:dyDescent="0.15">
      <c r="A71" s="7" t="s">
        <v>1</v>
      </c>
      <c r="B71" s="7">
        <v>193448</v>
      </c>
      <c r="C71" s="7">
        <v>230981</v>
      </c>
      <c r="D71" s="7">
        <v>-0.1968</v>
      </c>
      <c r="E71" s="7" t="s">
        <v>40</v>
      </c>
    </row>
    <row r="72" spans="1:5" x14ac:dyDescent="0.15">
      <c r="A72" s="7" t="s">
        <v>1</v>
      </c>
      <c r="B72" s="7">
        <v>230981</v>
      </c>
      <c r="C72" s="7">
        <v>239249</v>
      </c>
      <c r="D72" s="7">
        <v>-6.3392999999999997</v>
      </c>
      <c r="E72" s="7" t="s">
        <v>41</v>
      </c>
    </row>
    <row r="73" spans="1:5" x14ac:dyDescent="0.15">
      <c r="A73" s="7" t="s">
        <v>1</v>
      </c>
      <c r="B73" s="7">
        <v>239249</v>
      </c>
      <c r="C73" s="7">
        <v>242249</v>
      </c>
      <c r="D73" s="7">
        <v>-1.8722000000000001</v>
      </c>
      <c r="E73" s="7" t="s">
        <v>31</v>
      </c>
    </row>
    <row r="74" spans="1:5" x14ac:dyDescent="0.15">
      <c r="A74" s="7" t="s">
        <v>1</v>
      </c>
      <c r="B74" s="7">
        <v>242249</v>
      </c>
      <c r="C74" s="7">
        <v>321401</v>
      </c>
      <c r="D74" s="7">
        <v>4.53E-2</v>
      </c>
      <c r="E74" s="7" t="s">
        <v>40</v>
      </c>
    </row>
    <row r="75" spans="1:5" x14ac:dyDescent="0.15">
      <c r="A75" s="7" t="s">
        <v>1</v>
      </c>
      <c r="B75" s="7">
        <v>321401</v>
      </c>
      <c r="C75" s="7">
        <v>322301</v>
      </c>
      <c r="D75" s="7">
        <v>1.0535000000000001</v>
      </c>
      <c r="E75" s="7" t="s">
        <v>42</v>
      </c>
    </row>
    <row r="76" spans="1:5" x14ac:dyDescent="0.15">
      <c r="A76" s="7" t="s">
        <v>1</v>
      </c>
      <c r="B76" s="7">
        <v>322301</v>
      </c>
      <c r="C76" s="7">
        <v>827461</v>
      </c>
      <c r="D76" s="7">
        <v>-5.5999999999999999E-3</v>
      </c>
      <c r="E76" s="7" t="s">
        <v>40</v>
      </c>
    </row>
    <row r="77" spans="1:5" x14ac:dyDescent="0.15">
      <c r="A77" s="7" t="s">
        <v>1</v>
      </c>
      <c r="B77" s="7">
        <v>827461</v>
      </c>
      <c r="C77" s="7">
        <v>828961</v>
      </c>
      <c r="D77" s="7">
        <v>0.82779999999999998</v>
      </c>
      <c r="E77" s="7" t="s">
        <v>42</v>
      </c>
    </row>
    <row r="78" spans="1:5" x14ac:dyDescent="0.15">
      <c r="A78" s="7" t="s">
        <v>1</v>
      </c>
      <c r="B78" s="7">
        <v>828961</v>
      </c>
      <c r="C78" s="7">
        <v>1466362</v>
      </c>
      <c r="D78" s="7">
        <v>5.6500000000000002E-2</v>
      </c>
      <c r="E78" s="7" t="s">
        <v>40</v>
      </c>
    </row>
    <row r="79" spans="1:5" x14ac:dyDescent="0.15">
      <c r="A79" s="7" t="s">
        <v>1</v>
      </c>
      <c r="B79" s="7">
        <v>1466362</v>
      </c>
      <c r="C79" s="7">
        <v>1467562</v>
      </c>
      <c r="D79" s="7">
        <v>0.75549999999999995</v>
      </c>
      <c r="E79" s="7" t="s">
        <v>42</v>
      </c>
    </row>
    <row r="80" spans="1:5" x14ac:dyDescent="0.15">
      <c r="A80" s="7" t="s">
        <v>1</v>
      </c>
      <c r="B80" s="7">
        <v>1467562</v>
      </c>
      <c r="C80" s="7">
        <v>1749000</v>
      </c>
      <c r="D80" s="7">
        <v>5.1299999999999998E-2</v>
      </c>
      <c r="E80" s="7" t="s">
        <v>40</v>
      </c>
    </row>
    <row r="81" spans="1:5" x14ac:dyDescent="0.15">
      <c r="A81" s="7" t="s">
        <v>1</v>
      </c>
      <c r="B81" s="7">
        <v>1749000</v>
      </c>
      <c r="C81" s="7">
        <v>1749900</v>
      </c>
      <c r="D81" s="7">
        <v>-0.94030000000000002</v>
      </c>
      <c r="E81" s="7" t="s">
        <v>31</v>
      </c>
    </row>
    <row r="82" spans="1:5" x14ac:dyDescent="0.15">
      <c r="A82" s="7" t="s">
        <v>1</v>
      </c>
      <c r="B82" s="7">
        <v>1749900</v>
      </c>
      <c r="C82" s="7">
        <v>1755352</v>
      </c>
      <c r="D82" s="7">
        <v>-9.01E-2</v>
      </c>
      <c r="E82" s="7" t="s">
        <v>40</v>
      </c>
    </row>
    <row r="83" spans="1:5" x14ac:dyDescent="0.15">
      <c r="A83" s="7" t="s">
        <v>1</v>
      </c>
      <c r="B83" s="7">
        <v>1755352</v>
      </c>
      <c r="C83" s="7">
        <v>1756252</v>
      </c>
      <c r="D83" s="7">
        <v>-1.7598</v>
      </c>
      <c r="E83" s="7" t="s">
        <v>31</v>
      </c>
    </row>
    <row r="84" spans="1:5" x14ac:dyDescent="0.15">
      <c r="A84" s="7" t="s">
        <v>1</v>
      </c>
      <c r="B84" s="7">
        <v>1756252</v>
      </c>
      <c r="C84" s="7">
        <v>1994706</v>
      </c>
      <c r="D84" s="40">
        <v>-8.0000000000000004E-4</v>
      </c>
      <c r="E84" s="7" t="s">
        <v>40</v>
      </c>
    </row>
    <row r="85" spans="1:5" x14ac:dyDescent="0.15">
      <c r="A85" s="7" t="s">
        <v>1</v>
      </c>
      <c r="B85" s="7">
        <v>1994706</v>
      </c>
      <c r="C85" s="7">
        <v>2009220</v>
      </c>
      <c r="D85" s="7">
        <v>-6.6806999999999999</v>
      </c>
      <c r="E85" s="7" t="s">
        <v>41</v>
      </c>
    </row>
    <row r="86" spans="1:5" x14ac:dyDescent="0.15">
      <c r="A86" s="7" t="s">
        <v>1</v>
      </c>
      <c r="B86" s="7">
        <v>2009220</v>
      </c>
      <c r="C86" s="7">
        <v>2010458</v>
      </c>
      <c r="D86" s="7">
        <v>-0.81069999999999998</v>
      </c>
      <c r="E86" s="7" t="s">
        <v>31</v>
      </c>
    </row>
    <row r="87" spans="1:5" x14ac:dyDescent="0.15">
      <c r="A87" s="7" t="s">
        <v>1</v>
      </c>
      <c r="B87" s="7">
        <v>2010458</v>
      </c>
      <c r="C87" s="7">
        <v>2167427</v>
      </c>
      <c r="D87" s="7">
        <v>5.7999999999999996E-3</v>
      </c>
      <c r="E87" s="7" t="s">
        <v>40</v>
      </c>
    </row>
    <row r="88" spans="1:5" x14ac:dyDescent="0.15">
      <c r="A88" s="7" t="s">
        <v>1</v>
      </c>
      <c r="B88" s="7">
        <v>2167427</v>
      </c>
      <c r="C88" s="7">
        <v>2168327</v>
      </c>
      <c r="D88" s="7">
        <v>-1.2271000000000001</v>
      </c>
      <c r="E88" s="7" t="s">
        <v>31</v>
      </c>
    </row>
    <row r="89" spans="1:5" x14ac:dyDescent="0.15">
      <c r="A89" s="7" t="s">
        <v>1</v>
      </c>
      <c r="B89" s="7">
        <v>2168327</v>
      </c>
      <c r="C89" s="7">
        <v>2198927</v>
      </c>
      <c r="D89" s="7">
        <v>-1.37E-2</v>
      </c>
      <c r="E89" s="7" t="s">
        <v>40</v>
      </c>
    </row>
    <row r="90" spans="1:5" x14ac:dyDescent="0.15">
      <c r="A90" s="7" t="s">
        <v>1</v>
      </c>
      <c r="B90" s="7">
        <v>2198927</v>
      </c>
      <c r="C90" s="7">
        <v>2200127</v>
      </c>
      <c r="D90" s="7">
        <v>-0.80189999999999995</v>
      </c>
      <c r="E90" s="7" t="s">
        <v>31</v>
      </c>
    </row>
    <row r="91" spans="1:5" x14ac:dyDescent="0.15">
      <c r="A91" s="7" t="s">
        <v>1</v>
      </c>
      <c r="B91" s="7">
        <v>2200127</v>
      </c>
      <c r="C91" s="7">
        <v>2201027</v>
      </c>
      <c r="D91" s="7">
        <v>-6.0555000000000003</v>
      </c>
      <c r="E91" s="7" t="s">
        <v>41</v>
      </c>
    </row>
    <row r="92" spans="1:5" x14ac:dyDescent="0.15">
      <c r="A92" s="7" t="s">
        <v>1</v>
      </c>
      <c r="B92" s="7">
        <v>2201027</v>
      </c>
      <c r="C92" s="7">
        <v>2226848</v>
      </c>
      <c r="D92" s="7">
        <v>-4.4299999999999999E-2</v>
      </c>
      <c r="E92" s="7" t="s">
        <v>40</v>
      </c>
    </row>
    <row r="93" spans="1:5" x14ac:dyDescent="0.15">
      <c r="A93" s="7" t="s">
        <v>1</v>
      </c>
      <c r="B93" s="7">
        <v>2226848</v>
      </c>
      <c r="C93" s="7">
        <v>2229248</v>
      </c>
      <c r="D93" s="7">
        <v>-1.4945999999999999</v>
      </c>
      <c r="E93" s="7" t="s">
        <v>31</v>
      </c>
    </row>
    <row r="94" spans="1:5" x14ac:dyDescent="0.15">
      <c r="A94" s="7" t="s">
        <v>1</v>
      </c>
      <c r="B94" s="7">
        <v>2229248</v>
      </c>
      <c r="C94" s="7">
        <v>2240354</v>
      </c>
      <c r="D94" s="7">
        <v>-0.1469</v>
      </c>
      <c r="E94" s="7" t="s">
        <v>40</v>
      </c>
    </row>
    <row r="95" spans="1:5" x14ac:dyDescent="0.15">
      <c r="A95" s="7" t="s">
        <v>1</v>
      </c>
      <c r="B95" s="7">
        <v>2240354</v>
      </c>
      <c r="C95" s="7">
        <v>2242154</v>
      </c>
      <c r="D95" s="7">
        <v>-2.1425000000000001</v>
      </c>
      <c r="E95" s="7" t="s">
        <v>31</v>
      </c>
    </row>
    <row r="96" spans="1:5" x14ac:dyDescent="0.15">
      <c r="A96" s="7" t="s">
        <v>1</v>
      </c>
      <c r="B96" s="7">
        <v>2242154</v>
      </c>
      <c r="C96" s="7">
        <v>2243954</v>
      </c>
      <c r="D96" s="7">
        <v>-5.8204000000000002</v>
      </c>
      <c r="E96" s="7" t="s">
        <v>41</v>
      </c>
    </row>
    <row r="97" spans="1:5" x14ac:dyDescent="0.15">
      <c r="A97" s="7" t="s">
        <v>1</v>
      </c>
      <c r="B97" s="7">
        <v>2243954</v>
      </c>
      <c r="C97" s="7">
        <v>2245754</v>
      </c>
      <c r="D97" s="7">
        <v>-2.1341000000000001</v>
      </c>
      <c r="E97" s="7" t="s">
        <v>31</v>
      </c>
    </row>
    <row r="98" spans="1:5" x14ac:dyDescent="0.15">
      <c r="A98" s="7" t="s">
        <v>1</v>
      </c>
      <c r="B98" s="7">
        <v>2245754</v>
      </c>
      <c r="C98" s="7">
        <v>2257036</v>
      </c>
      <c r="D98" s="7">
        <v>-0.25390000000000001</v>
      </c>
      <c r="E98" s="7" t="s">
        <v>31</v>
      </c>
    </row>
    <row r="99" spans="1:5" x14ac:dyDescent="0.15">
      <c r="A99" s="7" t="s">
        <v>1</v>
      </c>
      <c r="B99" s="7">
        <v>2257036</v>
      </c>
      <c r="C99" s="7">
        <v>2275650</v>
      </c>
      <c r="D99" s="7">
        <v>-5.7667000000000002</v>
      </c>
      <c r="E99" s="7" t="s">
        <v>41</v>
      </c>
    </row>
    <row r="100" spans="1:5" x14ac:dyDescent="0.15">
      <c r="A100" s="7" t="s">
        <v>1</v>
      </c>
      <c r="B100" s="7">
        <v>2275650</v>
      </c>
      <c r="C100" s="7">
        <v>2295044</v>
      </c>
      <c r="D100" s="7">
        <v>-0.33829999999999999</v>
      </c>
      <c r="E100" s="7" t="s">
        <v>31</v>
      </c>
    </row>
    <row r="101" spans="1:5" x14ac:dyDescent="0.15">
      <c r="A101" s="7" t="s">
        <v>1</v>
      </c>
      <c r="B101" s="7">
        <v>2295044</v>
      </c>
      <c r="C101" s="7">
        <v>2295944</v>
      </c>
      <c r="D101" s="7">
        <v>-1.9238999999999999</v>
      </c>
      <c r="E101" s="7" t="s">
        <v>31</v>
      </c>
    </row>
    <row r="102" spans="1:5" x14ac:dyDescent="0.15">
      <c r="A102" s="7" t="s">
        <v>1</v>
      </c>
      <c r="B102" s="7">
        <v>2295944</v>
      </c>
      <c r="C102" s="7">
        <v>2298944</v>
      </c>
      <c r="D102" s="7">
        <v>-4.8169000000000004</v>
      </c>
      <c r="E102" s="7" t="s">
        <v>31</v>
      </c>
    </row>
    <row r="103" spans="1:5" x14ac:dyDescent="0.15">
      <c r="A103" s="7" t="s">
        <v>1</v>
      </c>
      <c r="B103" s="7">
        <v>2298944</v>
      </c>
      <c r="C103" s="7">
        <v>2309744</v>
      </c>
      <c r="D103" s="7">
        <v>-0.29799999999999999</v>
      </c>
      <c r="E103" s="7" t="s">
        <v>31</v>
      </c>
    </row>
    <row r="104" spans="1:5" x14ac:dyDescent="0.15">
      <c r="A104" s="7" t="s">
        <v>1</v>
      </c>
      <c r="B104" s="7">
        <v>2309744</v>
      </c>
      <c r="C104" s="7">
        <v>2312146</v>
      </c>
      <c r="D104" s="7">
        <v>-1.8162</v>
      </c>
      <c r="E104" s="7" t="s">
        <v>31</v>
      </c>
    </row>
    <row r="105" spans="1:5" x14ac:dyDescent="0.15">
      <c r="A105" s="7" t="s">
        <v>1</v>
      </c>
      <c r="B105" s="7">
        <v>2312146</v>
      </c>
      <c r="C105" s="7">
        <v>2348450</v>
      </c>
      <c r="D105" s="7">
        <v>2.0199999999999999E-2</v>
      </c>
      <c r="E105" s="7" t="s">
        <v>40</v>
      </c>
    </row>
    <row r="106" spans="1:5" x14ac:dyDescent="0.15">
      <c r="A106" s="7" t="s">
        <v>1</v>
      </c>
      <c r="B106" s="7">
        <v>2348450</v>
      </c>
      <c r="C106" s="7">
        <v>2353250</v>
      </c>
      <c r="D106" s="7">
        <v>-1.0812999999999999</v>
      </c>
      <c r="E106" s="7" t="s">
        <v>31</v>
      </c>
    </row>
    <row r="107" spans="1:5" x14ac:dyDescent="0.15">
      <c r="A107" s="7" t="s">
        <v>1</v>
      </c>
      <c r="B107" s="7">
        <v>2353250</v>
      </c>
      <c r="C107" s="7">
        <v>3078019</v>
      </c>
      <c r="D107" s="7">
        <v>3.9899999999999998E-2</v>
      </c>
      <c r="E107" s="7" t="s">
        <v>40</v>
      </c>
    </row>
    <row r="108" spans="1:5" x14ac:dyDescent="0.15">
      <c r="A108" s="7" t="s">
        <v>1</v>
      </c>
      <c r="B108" s="7">
        <v>3078019</v>
      </c>
      <c r="C108" s="7">
        <v>3078919</v>
      </c>
      <c r="D108" s="7">
        <v>0.89229999999999998</v>
      </c>
      <c r="E108" s="7" t="s">
        <v>42</v>
      </c>
    </row>
    <row r="109" spans="1:5" x14ac:dyDescent="0.15">
      <c r="A109" s="7" t="s">
        <v>1</v>
      </c>
      <c r="B109" s="7">
        <v>3078919</v>
      </c>
      <c r="C109" s="7">
        <v>3312486</v>
      </c>
      <c r="D109" s="7">
        <v>6.8199999999999997E-2</v>
      </c>
      <c r="E109" s="7" t="s">
        <v>40</v>
      </c>
    </row>
    <row r="110" spans="1:5" x14ac:dyDescent="0.15">
      <c r="A110" s="7" t="s">
        <v>1</v>
      </c>
      <c r="B110" s="7">
        <v>3312486</v>
      </c>
      <c r="C110" s="7">
        <v>3314286</v>
      </c>
      <c r="D110" s="7">
        <v>0.69479999999999997</v>
      </c>
      <c r="E110" s="7" t="s">
        <v>42</v>
      </c>
    </row>
    <row r="111" spans="1:5" x14ac:dyDescent="0.15">
      <c r="A111" s="7" t="s">
        <v>1</v>
      </c>
      <c r="B111" s="7">
        <v>3314286</v>
      </c>
      <c r="C111" s="7">
        <v>3409417</v>
      </c>
      <c r="D111" s="7">
        <v>0.1263</v>
      </c>
      <c r="E111" s="7" t="s">
        <v>40</v>
      </c>
    </row>
    <row r="112" spans="1:5" x14ac:dyDescent="0.15">
      <c r="A112" s="7" t="s">
        <v>1</v>
      </c>
      <c r="B112" s="7">
        <v>3409417</v>
      </c>
      <c r="C112" s="7">
        <v>3410317</v>
      </c>
      <c r="D112" s="7">
        <v>0.77929999999999999</v>
      </c>
      <c r="E112" s="7" t="s">
        <v>42</v>
      </c>
    </row>
    <row r="113" spans="1:5" x14ac:dyDescent="0.15">
      <c r="A113" s="7" t="s">
        <v>1</v>
      </c>
      <c r="B113" s="7">
        <v>3410317</v>
      </c>
      <c r="C113" s="7">
        <v>3895710</v>
      </c>
      <c r="D113" s="7">
        <v>4.9000000000000002E-2</v>
      </c>
      <c r="E113" s="7" t="s">
        <v>40</v>
      </c>
    </row>
    <row r="114" spans="1:5" x14ac:dyDescent="0.15">
      <c r="A114" s="7" t="s">
        <v>1</v>
      </c>
      <c r="B114" s="7">
        <v>3895710</v>
      </c>
      <c r="C114" s="7">
        <v>3896910</v>
      </c>
      <c r="D114" s="7">
        <v>0.81259999999999999</v>
      </c>
      <c r="E114" s="7" t="s">
        <v>42</v>
      </c>
    </row>
    <row r="115" spans="1:5" x14ac:dyDescent="0.15">
      <c r="A115" s="7" t="s">
        <v>1</v>
      </c>
      <c r="B115" s="7">
        <v>3896910</v>
      </c>
      <c r="C115" s="7">
        <v>4749024</v>
      </c>
      <c r="D115" s="7">
        <v>1.7000000000000001E-2</v>
      </c>
      <c r="E115" s="7" t="s">
        <v>40</v>
      </c>
    </row>
    <row r="116" spans="1:5" x14ac:dyDescent="0.15">
      <c r="A116" s="7" t="s">
        <v>1</v>
      </c>
      <c r="B116" s="7">
        <v>4749024</v>
      </c>
      <c r="C116" s="7">
        <v>4750524</v>
      </c>
      <c r="D116" s="7">
        <v>0.73629999999999995</v>
      </c>
      <c r="E116" s="7" t="s">
        <v>42</v>
      </c>
    </row>
    <row r="117" spans="1:5" x14ac:dyDescent="0.15">
      <c r="A117" s="7" t="s">
        <v>1</v>
      </c>
      <c r="B117" s="7">
        <v>4750524</v>
      </c>
      <c r="C117" s="7">
        <v>5054889</v>
      </c>
      <c r="D117" s="7">
        <v>3.8399999999999997E-2</v>
      </c>
      <c r="E117" s="7" t="s">
        <v>40</v>
      </c>
    </row>
    <row r="118" spans="1:5" x14ac:dyDescent="0.15">
      <c r="A118" s="7" t="s">
        <v>1</v>
      </c>
      <c r="B118" s="7">
        <v>5054889</v>
      </c>
      <c r="C118" s="7">
        <v>5058189</v>
      </c>
      <c r="D118" s="7">
        <v>-1.1712</v>
      </c>
      <c r="E118" s="7" t="s">
        <v>31</v>
      </c>
    </row>
    <row r="119" spans="1:5" x14ac:dyDescent="0.15">
      <c r="A119" s="7" t="s">
        <v>1</v>
      </c>
      <c r="B119" s="7">
        <v>5058189</v>
      </c>
      <c r="C119" s="7">
        <v>5083148</v>
      </c>
      <c r="D119" s="7">
        <v>-0.15679999999999999</v>
      </c>
      <c r="E119" s="7" t="s">
        <v>40</v>
      </c>
    </row>
    <row r="120" spans="1:5" x14ac:dyDescent="0.15">
      <c r="A120" s="7" t="s">
        <v>1</v>
      </c>
      <c r="B120" s="7">
        <v>5083148</v>
      </c>
      <c r="C120" s="7">
        <v>5084048</v>
      </c>
      <c r="D120" s="7">
        <v>-3.6341999999999999</v>
      </c>
      <c r="E120" s="7" t="s">
        <v>31</v>
      </c>
    </row>
    <row r="121" spans="1:5" x14ac:dyDescent="0.15">
      <c r="A121" s="7" t="s">
        <v>1</v>
      </c>
      <c r="B121" s="7">
        <v>5084048</v>
      </c>
      <c r="C121" s="7">
        <v>5134260</v>
      </c>
      <c r="D121" s="7">
        <v>-0.2024</v>
      </c>
      <c r="E121" s="7" t="s">
        <v>31</v>
      </c>
    </row>
    <row r="122" spans="1:5" x14ac:dyDescent="0.15">
      <c r="A122" s="7" t="s">
        <v>1</v>
      </c>
      <c r="B122" s="7">
        <v>5134260</v>
      </c>
      <c r="C122" s="7">
        <v>5136060</v>
      </c>
      <c r="D122" s="7">
        <v>-2.2999000000000001</v>
      </c>
      <c r="E122" s="7" t="s">
        <v>31</v>
      </c>
    </row>
    <row r="123" spans="1:5" x14ac:dyDescent="0.15">
      <c r="A123" s="7" t="s">
        <v>1</v>
      </c>
      <c r="B123" s="7">
        <v>5136060</v>
      </c>
      <c r="C123" s="7">
        <v>5147760</v>
      </c>
      <c r="D123" s="7">
        <v>-8.2000000000000003E-2</v>
      </c>
      <c r="E123" s="7" t="s">
        <v>40</v>
      </c>
    </row>
    <row r="124" spans="1:5" x14ac:dyDescent="0.15">
      <c r="A124" s="7" t="s">
        <v>1</v>
      </c>
      <c r="B124" s="7">
        <v>5147760</v>
      </c>
      <c r="C124" s="7">
        <v>5149861</v>
      </c>
      <c r="D124" s="7">
        <v>-1.6192</v>
      </c>
      <c r="E124" s="7" t="s">
        <v>31</v>
      </c>
    </row>
    <row r="125" spans="1:5" x14ac:dyDescent="0.15">
      <c r="A125" s="7" t="s">
        <v>1</v>
      </c>
      <c r="B125" s="7">
        <v>5149861</v>
      </c>
      <c r="C125" s="7">
        <v>5190995</v>
      </c>
      <c r="D125" s="7">
        <v>-9.4399999999999998E-2</v>
      </c>
      <c r="E125" s="7" t="s">
        <v>40</v>
      </c>
    </row>
    <row r="126" spans="1:5" x14ac:dyDescent="0.15">
      <c r="A126" s="7" t="s">
        <v>1</v>
      </c>
      <c r="B126" s="7">
        <v>5190995</v>
      </c>
      <c r="C126" s="7">
        <v>5192495</v>
      </c>
      <c r="D126" s="7">
        <v>-4.6177999999999999</v>
      </c>
      <c r="E126" s="7" t="s">
        <v>31</v>
      </c>
    </row>
    <row r="127" spans="1:5" x14ac:dyDescent="0.15">
      <c r="A127" s="7" t="s">
        <v>1</v>
      </c>
      <c r="B127" s="7">
        <v>5192495</v>
      </c>
      <c r="C127" s="7">
        <v>5214330</v>
      </c>
      <c r="D127" s="7">
        <v>-0.74070000000000003</v>
      </c>
      <c r="E127" s="7" t="s">
        <v>31</v>
      </c>
    </row>
    <row r="128" spans="1:5" x14ac:dyDescent="0.15">
      <c r="A128" s="7" t="s">
        <v>1</v>
      </c>
      <c r="B128" s="7">
        <v>5214330</v>
      </c>
      <c r="C128" s="7">
        <v>5243596</v>
      </c>
      <c r="D128" s="7">
        <v>-6.5846999999999998</v>
      </c>
      <c r="E128" s="7" t="s">
        <v>41</v>
      </c>
    </row>
    <row r="129" spans="1:5" x14ac:dyDescent="0.15">
      <c r="A129" s="7" t="s">
        <v>1</v>
      </c>
      <c r="B129" s="7">
        <v>5243596</v>
      </c>
      <c r="C129" s="7">
        <v>5264945</v>
      </c>
      <c r="D129" s="7">
        <v>-0.15260000000000001</v>
      </c>
      <c r="E129" s="7" t="s">
        <v>40</v>
      </c>
    </row>
    <row r="130" spans="1:5" x14ac:dyDescent="0.15">
      <c r="A130" s="7" t="s">
        <v>1</v>
      </c>
      <c r="B130" s="7">
        <v>5264945</v>
      </c>
      <c r="C130" s="7">
        <v>5268245</v>
      </c>
      <c r="D130" s="7">
        <v>-0.996</v>
      </c>
      <c r="E130" s="7" t="s">
        <v>31</v>
      </c>
    </row>
    <row r="131" spans="1:5" x14ac:dyDescent="0.15">
      <c r="A131" s="7" t="s">
        <v>1</v>
      </c>
      <c r="B131" s="7">
        <v>5268245</v>
      </c>
      <c r="C131" s="7">
        <v>5276319</v>
      </c>
      <c r="D131" s="7">
        <v>-6.2647000000000004</v>
      </c>
      <c r="E131" s="7" t="s">
        <v>41</v>
      </c>
    </row>
    <row r="132" spans="1:5" x14ac:dyDescent="0.15">
      <c r="A132" s="7" t="s">
        <v>1</v>
      </c>
      <c r="B132" s="7">
        <v>5276319</v>
      </c>
      <c r="C132" s="7">
        <v>5350221</v>
      </c>
      <c r="D132" s="7">
        <v>-5.6500000000000002E-2</v>
      </c>
      <c r="E132" s="7" t="s">
        <v>40</v>
      </c>
    </row>
    <row r="133" spans="1:5" x14ac:dyDescent="0.15">
      <c r="A133" s="7" t="s">
        <v>1</v>
      </c>
      <c r="B133" s="7">
        <v>5350221</v>
      </c>
      <c r="C133" s="7">
        <v>5351219</v>
      </c>
      <c r="D133" s="7">
        <v>-2.1025999999999998</v>
      </c>
      <c r="E133" s="7" t="s">
        <v>31</v>
      </c>
    </row>
    <row r="134" spans="1:5" x14ac:dyDescent="0.15">
      <c r="A134" s="7" t="s">
        <v>1</v>
      </c>
      <c r="B134" s="7">
        <v>5351219</v>
      </c>
      <c r="C134" s="7">
        <v>5353919</v>
      </c>
      <c r="D134" s="7">
        <v>-4.2099999999999999E-2</v>
      </c>
      <c r="E134" s="7" t="s">
        <v>40</v>
      </c>
    </row>
    <row r="135" spans="1:5" x14ac:dyDescent="0.15">
      <c r="A135" s="7" t="s">
        <v>1</v>
      </c>
      <c r="B135" s="7">
        <v>5353919</v>
      </c>
      <c r="C135" s="7">
        <v>5354819</v>
      </c>
      <c r="D135" s="7">
        <v>-2.9495</v>
      </c>
      <c r="E135" s="7" t="s">
        <v>31</v>
      </c>
    </row>
    <row r="136" spans="1:5" x14ac:dyDescent="0.15">
      <c r="A136" s="7" t="s">
        <v>1</v>
      </c>
      <c r="B136" s="7">
        <v>5354819</v>
      </c>
      <c r="C136" s="7">
        <v>5406136</v>
      </c>
      <c r="D136" s="7">
        <v>-0.14369999999999999</v>
      </c>
      <c r="E136" s="7" t="s">
        <v>40</v>
      </c>
    </row>
    <row r="137" spans="1:5" x14ac:dyDescent="0.15">
      <c r="A137" s="7" t="s">
        <v>1</v>
      </c>
      <c r="B137" s="7">
        <v>5406136</v>
      </c>
      <c r="C137" s="7">
        <v>5407036</v>
      </c>
      <c r="D137" s="7">
        <v>-5.7266000000000004</v>
      </c>
      <c r="E137" s="7" t="s">
        <v>41</v>
      </c>
    </row>
    <row r="138" spans="1:5" x14ac:dyDescent="0.15">
      <c r="A138" s="7" t="s">
        <v>1</v>
      </c>
      <c r="B138" s="7">
        <v>5407036</v>
      </c>
      <c r="C138" s="7">
        <v>5879629</v>
      </c>
      <c r="D138" s="7">
        <v>4.7999999999999996E-3</v>
      </c>
      <c r="E138" s="7" t="s">
        <v>40</v>
      </c>
    </row>
    <row r="139" spans="1:5" x14ac:dyDescent="0.15">
      <c r="A139" s="7" t="s">
        <v>1</v>
      </c>
      <c r="B139" s="7">
        <v>5879629</v>
      </c>
      <c r="C139" s="7">
        <v>5882029</v>
      </c>
      <c r="D139" s="7">
        <v>-0.85060000000000002</v>
      </c>
      <c r="E139" s="7" t="s">
        <v>31</v>
      </c>
    </row>
    <row r="140" spans="1:5" x14ac:dyDescent="0.15">
      <c r="A140" s="7" t="s">
        <v>1</v>
      </c>
      <c r="B140" s="7">
        <v>5882029</v>
      </c>
      <c r="C140" s="7">
        <v>6505144</v>
      </c>
      <c r="D140" s="7">
        <v>-1.8100000000000002E-2</v>
      </c>
      <c r="E140" s="7" t="s">
        <v>40</v>
      </c>
    </row>
    <row r="141" spans="1:5" x14ac:dyDescent="0.15">
      <c r="A141" s="7" t="s">
        <v>1</v>
      </c>
      <c r="B141" s="7">
        <v>6505144</v>
      </c>
      <c r="C141" s="7">
        <v>6513536</v>
      </c>
      <c r="D141" s="7">
        <v>-6.5084999999999997</v>
      </c>
      <c r="E141" s="7" t="s">
        <v>41</v>
      </c>
    </row>
    <row r="142" spans="1:5" x14ac:dyDescent="0.15">
      <c r="A142" s="7" t="s">
        <v>1</v>
      </c>
      <c r="B142" s="7">
        <v>6513536</v>
      </c>
      <c r="C142" s="7">
        <v>6651128</v>
      </c>
      <c r="D142" s="7">
        <v>-9.1999999999999998E-3</v>
      </c>
      <c r="E142" s="7" t="s">
        <v>40</v>
      </c>
    </row>
    <row r="143" spans="1:5" x14ac:dyDescent="0.15">
      <c r="A143" s="7" t="s">
        <v>1</v>
      </c>
      <c r="B143" s="7">
        <v>6651128</v>
      </c>
      <c r="C143" s="7">
        <v>6657144</v>
      </c>
      <c r="D143" s="7">
        <v>-0.75419999999999998</v>
      </c>
      <c r="E143" s="7" t="s">
        <v>31</v>
      </c>
    </row>
    <row r="144" spans="1:5" x14ac:dyDescent="0.15">
      <c r="A144" s="7" t="s">
        <v>1</v>
      </c>
      <c r="B144" s="7">
        <v>6657144</v>
      </c>
      <c r="C144" s="7">
        <v>6728078</v>
      </c>
      <c r="D144" s="7">
        <v>-0.124</v>
      </c>
      <c r="E144" s="7" t="s">
        <v>40</v>
      </c>
    </row>
    <row r="145" spans="1:5" x14ac:dyDescent="0.15">
      <c r="A145" s="7" t="s">
        <v>1</v>
      </c>
      <c r="B145" s="7">
        <v>6728078</v>
      </c>
      <c r="C145" s="7">
        <v>6729278</v>
      </c>
      <c r="D145" s="7">
        <v>-1.3815</v>
      </c>
      <c r="E145" s="7" t="s">
        <v>31</v>
      </c>
    </row>
    <row r="146" spans="1:5" x14ac:dyDescent="0.15">
      <c r="A146" s="7" t="s">
        <v>1</v>
      </c>
      <c r="B146" s="7">
        <v>6729278</v>
      </c>
      <c r="C146" s="7">
        <v>6741878</v>
      </c>
      <c r="D146" s="7">
        <v>-0.1628</v>
      </c>
      <c r="E146" s="7" t="s">
        <v>40</v>
      </c>
    </row>
    <row r="147" spans="1:5" x14ac:dyDescent="0.15">
      <c r="A147" s="7" t="s">
        <v>1</v>
      </c>
      <c r="B147" s="7">
        <v>6741878</v>
      </c>
      <c r="C147" s="7">
        <v>6743697</v>
      </c>
      <c r="D147" s="7">
        <v>-1.9777</v>
      </c>
      <c r="E147" s="7" t="s">
        <v>31</v>
      </c>
    </row>
    <row r="148" spans="1:5" x14ac:dyDescent="0.15">
      <c r="A148" s="7" t="s">
        <v>1</v>
      </c>
      <c r="B148" s="7">
        <v>6743697</v>
      </c>
      <c r="C148" s="7">
        <v>6747314</v>
      </c>
      <c r="D148" s="7">
        <v>-9.7600000000000006E-2</v>
      </c>
      <c r="E148" s="7" t="s">
        <v>40</v>
      </c>
    </row>
    <row r="149" spans="1:5" x14ac:dyDescent="0.15">
      <c r="A149" s="7" t="s">
        <v>1</v>
      </c>
      <c r="B149" s="7">
        <v>6747314</v>
      </c>
      <c r="C149" s="7">
        <v>6748814</v>
      </c>
      <c r="D149" s="7">
        <v>-4.5555000000000003</v>
      </c>
      <c r="E149" s="7" t="s">
        <v>31</v>
      </c>
    </row>
    <row r="150" spans="1:5" x14ac:dyDescent="0.15">
      <c r="A150" s="7" t="s">
        <v>1</v>
      </c>
      <c r="B150" s="7">
        <v>6748814</v>
      </c>
      <c r="C150" s="7">
        <v>6757789</v>
      </c>
      <c r="D150" s="7">
        <v>-0.94610000000000005</v>
      </c>
      <c r="E150" s="7" t="s">
        <v>31</v>
      </c>
    </row>
    <row r="151" spans="1:5" x14ac:dyDescent="0.15">
      <c r="A151" s="7" t="s">
        <v>1</v>
      </c>
      <c r="B151" s="7">
        <v>6757789</v>
      </c>
      <c r="C151" s="7">
        <v>6930955</v>
      </c>
      <c r="D151" s="7">
        <v>-4.2500000000000003E-2</v>
      </c>
      <c r="E151" s="7" t="s">
        <v>40</v>
      </c>
    </row>
    <row r="152" spans="1:5" x14ac:dyDescent="0.15">
      <c r="A152" s="7" t="s">
        <v>1</v>
      </c>
      <c r="B152" s="7">
        <v>6930955</v>
      </c>
      <c r="C152" s="7">
        <v>6931855</v>
      </c>
      <c r="D152" s="7">
        <v>-1.5286</v>
      </c>
      <c r="E152" s="7" t="s">
        <v>31</v>
      </c>
    </row>
    <row r="153" spans="1:5" x14ac:dyDescent="0.15">
      <c r="A153" s="7" t="s">
        <v>1</v>
      </c>
      <c r="B153" s="7">
        <v>6931855</v>
      </c>
      <c r="C153" s="7">
        <v>7018662</v>
      </c>
      <c r="D153" s="7">
        <v>-2.2800000000000001E-2</v>
      </c>
      <c r="E153" s="7" t="s">
        <v>40</v>
      </c>
    </row>
    <row r="154" spans="1:5" x14ac:dyDescent="0.15">
      <c r="A154" s="7" t="s">
        <v>1</v>
      </c>
      <c r="B154" s="7">
        <v>7018662</v>
      </c>
      <c r="C154" s="7">
        <v>7027086</v>
      </c>
      <c r="D154" s="7">
        <v>-0.86250000000000004</v>
      </c>
      <c r="E154" s="7" t="s">
        <v>31</v>
      </c>
    </row>
    <row r="155" spans="1:5" x14ac:dyDescent="0.15">
      <c r="A155" s="7" t="s">
        <v>1</v>
      </c>
      <c r="B155" s="7">
        <v>7027086</v>
      </c>
      <c r="C155" s="7">
        <v>7204194</v>
      </c>
      <c r="D155" s="7">
        <v>-2.18E-2</v>
      </c>
      <c r="E155" s="7" t="s">
        <v>40</v>
      </c>
    </row>
    <row r="156" spans="1:5" x14ac:dyDescent="0.15">
      <c r="A156" s="7" t="s">
        <v>1</v>
      </c>
      <c r="B156" s="7">
        <v>7204194</v>
      </c>
      <c r="C156" s="7">
        <v>7206894</v>
      </c>
      <c r="D156" s="7">
        <v>-1.3964000000000001</v>
      </c>
      <c r="E156" s="7" t="s">
        <v>31</v>
      </c>
    </row>
    <row r="157" spans="1:5" x14ac:dyDescent="0.15">
      <c r="A157" s="7" t="s">
        <v>1</v>
      </c>
      <c r="B157" s="7">
        <v>7206894</v>
      </c>
      <c r="C157" s="7">
        <v>7213794</v>
      </c>
      <c r="D157" s="7">
        <v>6.3100000000000003E-2</v>
      </c>
      <c r="E157" s="7" t="s">
        <v>40</v>
      </c>
    </row>
    <row r="158" spans="1:5" x14ac:dyDescent="0.15">
      <c r="A158" s="7" t="s">
        <v>1</v>
      </c>
      <c r="B158" s="7">
        <v>7213794</v>
      </c>
      <c r="C158" s="7">
        <v>7244315</v>
      </c>
      <c r="D158" s="7">
        <v>-0.70020000000000004</v>
      </c>
      <c r="E158" s="7" t="s">
        <v>31</v>
      </c>
    </row>
    <row r="159" spans="1:5" x14ac:dyDescent="0.15">
      <c r="A159" s="7" t="s">
        <v>1</v>
      </c>
      <c r="B159" s="7">
        <v>7244315</v>
      </c>
      <c r="C159" s="7">
        <v>7256847</v>
      </c>
      <c r="D159" s="7">
        <v>-6.7920999999999996</v>
      </c>
      <c r="E159" s="7" t="s">
        <v>41</v>
      </c>
    </row>
    <row r="160" spans="1:5" x14ac:dyDescent="0.15">
      <c r="A160" s="7" t="s">
        <v>1</v>
      </c>
      <c r="B160" s="7">
        <v>7256847</v>
      </c>
      <c r="C160" s="7">
        <v>7283033</v>
      </c>
      <c r="D160" s="7">
        <v>-0.79290000000000005</v>
      </c>
      <c r="E160" s="7" t="s">
        <v>31</v>
      </c>
    </row>
    <row r="161" spans="1:5" x14ac:dyDescent="0.15">
      <c r="A161" s="7" t="s">
        <v>1</v>
      </c>
      <c r="B161" s="7">
        <v>7283033</v>
      </c>
      <c r="C161" s="7">
        <v>7311571</v>
      </c>
      <c r="D161" s="7">
        <v>-8.3599999999999994E-2</v>
      </c>
      <c r="E161" s="7" t="s">
        <v>40</v>
      </c>
    </row>
    <row r="162" spans="1:5" x14ac:dyDescent="0.15">
      <c r="A162" s="7" t="s">
        <v>1</v>
      </c>
      <c r="B162" s="7">
        <v>7311571</v>
      </c>
      <c r="C162" s="7">
        <v>7312471</v>
      </c>
      <c r="D162" s="7">
        <v>-1.6797</v>
      </c>
      <c r="E162" s="7" t="s">
        <v>31</v>
      </c>
    </row>
    <row r="163" spans="1:5" x14ac:dyDescent="0.15">
      <c r="A163" s="7" t="s">
        <v>1</v>
      </c>
      <c r="B163" s="7">
        <v>7312471</v>
      </c>
      <c r="C163" s="7">
        <v>7313371</v>
      </c>
      <c r="D163" s="7">
        <v>-5.4119999999999999</v>
      </c>
      <c r="E163" s="7" t="s">
        <v>41</v>
      </c>
    </row>
    <row r="164" spans="1:5" x14ac:dyDescent="0.15">
      <c r="A164" s="7" t="s">
        <v>1</v>
      </c>
      <c r="B164" s="7">
        <v>7313371</v>
      </c>
      <c r="C164" s="7">
        <v>7364175</v>
      </c>
      <c r="D164" s="7">
        <v>-0.15559999999999999</v>
      </c>
      <c r="E164" s="7" t="s">
        <v>40</v>
      </c>
    </row>
    <row r="165" spans="1:5" x14ac:dyDescent="0.15">
      <c r="A165" s="7" t="s">
        <v>1</v>
      </c>
      <c r="B165" s="7">
        <v>7364175</v>
      </c>
      <c r="C165" s="7">
        <v>7366370</v>
      </c>
      <c r="D165" s="7">
        <v>-1.6919999999999999</v>
      </c>
      <c r="E165" s="7" t="s">
        <v>31</v>
      </c>
    </row>
    <row r="166" spans="1:5" x14ac:dyDescent="0.15">
      <c r="A166" s="7" t="s">
        <v>1</v>
      </c>
      <c r="B166" s="7">
        <v>7366370</v>
      </c>
      <c r="C166" s="7">
        <v>7387151</v>
      </c>
      <c r="D166" s="7">
        <v>-0.33829999999999999</v>
      </c>
      <c r="E166" s="7" t="s">
        <v>31</v>
      </c>
    </row>
    <row r="167" spans="1:5" x14ac:dyDescent="0.15">
      <c r="A167" s="7" t="s">
        <v>1</v>
      </c>
      <c r="B167" s="7">
        <v>7387151</v>
      </c>
      <c r="C167" s="7">
        <v>7390759</v>
      </c>
      <c r="D167" s="7">
        <v>-2.6316999999999999</v>
      </c>
      <c r="E167" s="7" t="s">
        <v>31</v>
      </c>
    </row>
    <row r="168" spans="1:5" x14ac:dyDescent="0.15">
      <c r="A168" s="7" t="s">
        <v>1</v>
      </c>
      <c r="B168" s="7">
        <v>7390759</v>
      </c>
      <c r="C168" s="7">
        <v>7396350</v>
      </c>
      <c r="D168" s="7">
        <v>-6.8383000000000003</v>
      </c>
      <c r="E168" s="7" t="s">
        <v>41</v>
      </c>
    </row>
    <row r="169" spans="1:5" x14ac:dyDescent="0.15">
      <c r="A169" s="7" t="s">
        <v>1</v>
      </c>
      <c r="B169" s="7">
        <v>7396350</v>
      </c>
      <c r="C169" s="7">
        <v>7488931</v>
      </c>
      <c r="D169" s="7">
        <v>-0.25669999999999998</v>
      </c>
      <c r="E169" s="7" t="s">
        <v>31</v>
      </c>
    </row>
    <row r="170" spans="1:5" x14ac:dyDescent="0.15">
      <c r="A170" s="7" t="s">
        <v>1</v>
      </c>
      <c r="B170" s="7">
        <v>7488931</v>
      </c>
      <c r="C170" s="7">
        <v>7491361</v>
      </c>
      <c r="D170" s="7">
        <v>-1.3832</v>
      </c>
      <c r="E170" s="7" t="s">
        <v>31</v>
      </c>
    </row>
    <row r="171" spans="1:5" x14ac:dyDescent="0.15">
      <c r="A171" s="7" t="s">
        <v>1</v>
      </c>
      <c r="B171" s="7">
        <v>7491361</v>
      </c>
      <c r="C171" s="7">
        <v>7502511</v>
      </c>
      <c r="D171" s="7">
        <v>-0.37280000000000002</v>
      </c>
      <c r="E171" s="7" t="s">
        <v>31</v>
      </c>
    </row>
    <row r="172" spans="1:5" x14ac:dyDescent="0.15">
      <c r="A172" s="7" t="s">
        <v>1</v>
      </c>
      <c r="B172" s="7">
        <v>7502511</v>
      </c>
      <c r="C172" s="7">
        <v>7503411</v>
      </c>
      <c r="D172" s="7">
        <v>-6.4055</v>
      </c>
      <c r="E172" s="7" t="s">
        <v>41</v>
      </c>
    </row>
    <row r="173" spans="1:5" x14ac:dyDescent="0.15">
      <c r="A173" s="7" t="s">
        <v>1</v>
      </c>
      <c r="B173" s="7">
        <v>7503411</v>
      </c>
      <c r="C173" s="7">
        <v>7504311</v>
      </c>
      <c r="D173" s="7">
        <v>-2.4864999999999999</v>
      </c>
      <c r="E173" s="7" t="s">
        <v>31</v>
      </c>
    </row>
    <row r="174" spans="1:5" x14ac:dyDescent="0.15">
      <c r="A174" s="7" t="s">
        <v>1</v>
      </c>
      <c r="B174" s="7">
        <v>7504311</v>
      </c>
      <c r="C174" s="7">
        <v>7525952</v>
      </c>
      <c r="D174" s="7">
        <v>-0.1229</v>
      </c>
      <c r="E174" s="7" t="s">
        <v>40</v>
      </c>
    </row>
    <row r="175" spans="1:5" x14ac:dyDescent="0.15">
      <c r="A175" s="7" t="s">
        <v>1</v>
      </c>
      <c r="B175" s="7">
        <v>7525952</v>
      </c>
      <c r="C175" s="7">
        <v>7526852</v>
      </c>
      <c r="D175" s="7">
        <v>-4.6981000000000002</v>
      </c>
      <c r="E175" s="7" t="s">
        <v>31</v>
      </c>
    </row>
    <row r="176" spans="1:5" x14ac:dyDescent="0.15">
      <c r="A176" s="7" t="s">
        <v>1</v>
      </c>
      <c r="B176" s="7">
        <v>7526852</v>
      </c>
      <c r="C176" s="7">
        <v>7573656</v>
      </c>
      <c r="D176" s="7">
        <v>-0.29899999999999999</v>
      </c>
      <c r="E176" s="7" t="s">
        <v>31</v>
      </c>
    </row>
    <row r="177" spans="1:5" x14ac:dyDescent="0.15">
      <c r="A177" s="7" t="s">
        <v>1</v>
      </c>
      <c r="B177" s="7">
        <v>7573656</v>
      </c>
      <c r="C177" s="7">
        <v>7574556</v>
      </c>
      <c r="D177" s="7">
        <v>-5.4561000000000002</v>
      </c>
      <c r="E177" s="7" t="s">
        <v>41</v>
      </c>
    </row>
    <row r="178" spans="1:5" x14ac:dyDescent="0.15">
      <c r="A178" s="7" t="s">
        <v>1</v>
      </c>
      <c r="B178" s="7">
        <v>7574556</v>
      </c>
      <c r="C178" s="7">
        <v>7576056</v>
      </c>
      <c r="D178" s="7">
        <v>-0.88109999999999999</v>
      </c>
      <c r="E178" s="7" t="s">
        <v>31</v>
      </c>
    </row>
    <row r="179" spans="1:5" x14ac:dyDescent="0.15">
      <c r="A179" s="7" t="s">
        <v>1</v>
      </c>
      <c r="B179" s="7">
        <v>7576056</v>
      </c>
      <c r="C179" s="7">
        <v>7579656</v>
      </c>
      <c r="D179" s="7">
        <v>0.105</v>
      </c>
      <c r="E179" s="7" t="s">
        <v>40</v>
      </c>
    </row>
    <row r="180" spans="1:5" x14ac:dyDescent="0.15">
      <c r="A180" s="7" t="s">
        <v>1</v>
      </c>
      <c r="B180" s="7">
        <v>7579656</v>
      </c>
      <c r="C180" s="7">
        <v>7580856</v>
      </c>
      <c r="D180" s="7">
        <v>-1.754</v>
      </c>
      <c r="E180" s="7" t="s">
        <v>31</v>
      </c>
    </row>
    <row r="181" spans="1:5" x14ac:dyDescent="0.15">
      <c r="A181" s="7" t="s">
        <v>1</v>
      </c>
      <c r="B181" s="7">
        <v>7580856</v>
      </c>
      <c r="C181" s="7">
        <v>7672144</v>
      </c>
      <c r="D181" s="7">
        <v>-7.7200000000000005E-2</v>
      </c>
      <c r="E181" s="7" t="s">
        <v>40</v>
      </c>
    </row>
    <row r="182" spans="1:5" x14ac:dyDescent="0.15">
      <c r="A182" s="7" t="s">
        <v>1</v>
      </c>
      <c r="B182" s="7">
        <v>7672144</v>
      </c>
      <c r="C182" s="7">
        <v>7673344</v>
      </c>
      <c r="D182" s="7">
        <v>-4.9678000000000004</v>
      </c>
      <c r="E182" s="7" t="s">
        <v>31</v>
      </c>
    </row>
    <row r="183" spans="1:5" x14ac:dyDescent="0.15">
      <c r="A183" s="7" t="s">
        <v>1</v>
      </c>
      <c r="B183" s="7">
        <v>7673344</v>
      </c>
      <c r="C183" s="7">
        <v>7682344</v>
      </c>
      <c r="D183" s="7">
        <v>-0.22090000000000001</v>
      </c>
      <c r="E183" s="7" t="s">
        <v>31</v>
      </c>
    </row>
    <row r="184" spans="1:5" x14ac:dyDescent="0.15">
      <c r="A184" s="7" t="s">
        <v>1</v>
      </c>
      <c r="B184" s="7">
        <v>7682344</v>
      </c>
      <c r="C184" s="7">
        <v>7685044</v>
      </c>
      <c r="D184" s="7">
        <v>-1.6175999999999999</v>
      </c>
      <c r="E184" s="7" t="s">
        <v>31</v>
      </c>
    </row>
    <row r="185" spans="1:5" x14ac:dyDescent="0.15">
      <c r="A185" s="7" t="s">
        <v>1</v>
      </c>
      <c r="B185" s="7">
        <v>7685044</v>
      </c>
      <c r="C185" s="7">
        <v>7705444</v>
      </c>
      <c r="D185" s="7">
        <v>-6.8699999999999997E-2</v>
      </c>
      <c r="E185" s="7" t="s">
        <v>40</v>
      </c>
    </row>
    <row r="186" spans="1:5" x14ac:dyDescent="0.15">
      <c r="A186" s="7" t="s">
        <v>1</v>
      </c>
      <c r="B186" s="7">
        <v>7705444</v>
      </c>
      <c r="C186" s="7">
        <v>7706344</v>
      </c>
      <c r="D186" s="7">
        <v>-3.5366</v>
      </c>
      <c r="E186" s="7" t="s">
        <v>31</v>
      </c>
    </row>
    <row r="187" spans="1:5" x14ac:dyDescent="0.15">
      <c r="A187" s="7" t="s">
        <v>1</v>
      </c>
      <c r="B187" s="7">
        <v>7706344</v>
      </c>
      <c r="C187" s="7">
        <v>7729444</v>
      </c>
      <c r="D187" s="7">
        <v>6.25E-2</v>
      </c>
      <c r="E187" s="7" t="s">
        <v>40</v>
      </c>
    </row>
    <row r="188" spans="1:5" x14ac:dyDescent="0.15">
      <c r="A188" s="7" t="s">
        <v>1</v>
      </c>
      <c r="B188" s="7">
        <v>7729444</v>
      </c>
      <c r="C188" s="7">
        <v>7731244</v>
      </c>
      <c r="D188" s="7">
        <v>-1.0059</v>
      </c>
      <c r="E188" s="7" t="s">
        <v>31</v>
      </c>
    </row>
    <row r="189" spans="1:5" x14ac:dyDescent="0.15">
      <c r="A189" s="7" t="s">
        <v>1</v>
      </c>
      <c r="B189" s="7">
        <v>7731244</v>
      </c>
      <c r="C189" s="7">
        <v>7743250</v>
      </c>
      <c r="D189" s="7">
        <v>0.2195</v>
      </c>
      <c r="E189" s="7" t="s">
        <v>31</v>
      </c>
    </row>
    <row r="190" spans="1:5" x14ac:dyDescent="0.15">
      <c r="A190" s="7" t="s">
        <v>1</v>
      </c>
      <c r="B190" s="7">
        <v>7743250</v>
      </c>
      <c r="C190" s="7">
        <v>7748950</v>
      </c>
      <c r="D190" s="7">
        <v>-0.47470000000000001</v>
      </c>
      <c r="E190" s="7" t="s">
        <v>31</v>
      </c>
    </row>
    <row r="191" spans="1:5" x14ac:dyDescent="0.15">
      <c r="A191" s="7" t="s">
        <v>1</v>
      </c>
      <c r="B191" s="7">
        <v>7748950</v>
      </c>
      <c r="C191" s="7">
        <v>7749905</v>
      </c>
      <c r="D191" s="7">
        <v>-1.9782999999999999</v>
      </c>
      <c r="E191" s="7" t="s">
        <v>31</v>
      </c>
    </row>
    <row r="192" spans="1:5" x14ac:dyDescent="0.15">
      <c r="A192" s="7" t="s">
        <v>1</v>
      </c>
      <c r="B192" s="7">
        <v>7749920</v>
      </c>
      <c r="C192" s="7">
        <v>7798371</v>
      </c>
      <c r="D192" s="7">
        <v>-0.1081</v>
      </c>
      <c r="E192" s="7" t="s">
        <v>40</v>
      </c>
    </row>
    <row r="193" spans="1:5" x14ac:dyDescent="0.15">
      <c r="A193" s="7" t="s">
        <v>1</v>
      </c>
      <c r="B193" s="7">
        <v>7798371</v>
      </c>
      <c r="C193" s="7">
        <v>7799271</v>
      </c>
      <c r="D193" s="7">
        <v>-6.1478999999999999</v>
      </c>
      <c r="E193" s="7" t="s">
        <v>41</v>
      </c>
    </row>
    <row r="194" spans="1:5" x14ac:dyDescent="0.15">
      <c r="A194" s="7" t="s">
        <v>1</v>
      </c>
      <c r="B194" s="7">
        <v>7799271</v>
      </c>
      <c r="C194" s="7">
        <v>7915030</v>
      </c>
      <c r="D194" s="7">
        <v>6.9000000000000006E-2</v>
      </c>
      <c r="E194" s="7" t="s">
        <v>40</v>
      </c>
    </row>
    <row r="195" spans="1:5" x14ac:dyDescent="0.15">
      <c r="A195" s="7" t="s">
        <v>2</v>
      </c>
      <c r="B195" s="7">
        <v>16</v>
      </c>
      <c r="C195" s="7">
        <v>58541</v>
      </c>
      <c r="D195" s="7">
        <v>-5.5468000000000002</v>
      </c>
      <c r="E195" s="7" t="s">
        <v>41</v>
      </c>
    </row>
    <row r="196" spans="1:5" x14ac:dyDescent="0.15">
      <c r="A196" s="7" t="s">
        <v>2</v>
      </c>
      <c r="B196" s="7">
        <v>58541</v>
      </c>
      <c r="C196" s="7">
        <v>62741</v>
      </c>
      <c r="D196" s="7">
        <v>-2.6700000000000002E-2</v>
      </c>
      <c r="E196" s="7" t="s">
        <v>40</v>
      </c>
    </row>
    <row r="197" spans="1:5" x14ac:dyDescent="0.15">
      <c r="A197" s="7" t="s">
        <v>2</v>
      </c>
      <c r="B197" s="7">
        <v>62741</v>
      </c>
      <c r="C197" s="7">
        <v>64241</v>
      </c>
      <c r="D197" s="7">
        <v>-1.6913</v>
      </c>
      <c r="E197" s="7" t="s">
        <v>31</v>
      </c>
    </row>
    <row r="198" spans="1:5" x14ac:dyDescent="0.15">
      <c r="A198" s="7" t="s">
        <v>2</v>
      </c>
      <c r="B198" s="7">
        <v>64241</v>
      </c>
      <c r="C198" s="7">
        <v>218333</v>
      </c>
      <c r="D198" s="7">
        <v>-5.8799999999999998E-2</v>
      </c>
      <c r="E198" s="7" t="s">
        <v>40</v>
      </c>
    </row>
    <row r="199" spans="1:5" x14ac:dyDescent="0.15">
      <c r="A199" s="7" t="s">
        <v>2</v>
      </c>
      <c r="B199" s="7">
        <v>218333</v>
      </c>
      <c r="C199" s="7">
        <v>219233</v>
      </c>
      <c r="D199" s="7">
        <v>1.0505</v>
      </c>
      <c r="E199" s="7" t="s">
        <v>42</v>
      </c>
    </row>
    <row r="200" spans="1:5" x14ac:dyDescent="0.15">
      <c r="A200" s="7" t="s">
        <v>2</v>
      </c>
      <c r="B200" s="7">
        <v>219233</v>
      </c>
      <c r="C200" s="7">
        <v>407933</v>
      </c>
      <c r="D200" s="7">
        <v>-4.1999999999999997E-3</v>
      </c>
      <c r="E200" s="7" t="s">
        <v>40</v>
      </c>
    </row>
    <row r="201" spans="1:5" x14ac:dyDescent="0.15">
      <c r="A201" s="7" t="s">
        <v>2</v>
      </c>
      <c r="B201" s="7">
        <v>407933</v>
      </c>
      <c r="C201" s="7">
        <v>410333</v>
      </c>
      <c r="D201" s="7">
        <v>-1.0674999999999999</v>
      </c>
      <c r="E201" s="7" t="s">
        <v>31</v>
      </c>
    </row>
    <row r="202" spans="1:5" x14ac:dyDescent="0.15">
      <c r="A202" s="7" t="s">
        <v>2</v>
      </c>
      <c r="B202" s="7">
        <v>410333</v>
      </c>
      <c r="C202" s="7">
        <v>417833</v>
      </c>
      <c r="D202" s="7">
        <v>4.07E-2</v>
      </c>
      <c r="E202" s="7" t="s">
        <v>40</v>
      </c>
    </row>
    <row r="203" spans="1:5" x14ac:dyDescent="0.15">
      <c r="A203" s="7" t="s">
        <v>2</v>
      </c>
      <c r="B203" s="7">
        <v>417833</v>
      </c>
      <c r="C203" s="7">
        <v>420535</v>
      </c>
      <c r="D203" s="7">
        <v>-1.4902</v>
      </c>
      <c r="E203" s="7" t="s">
        <v>31</v>
      </c>
    </row>
    <row r="204" spans="1:5" x14ac:dyDescent="0.15">
      <c r="A204" s="7" t="s">
        <v>2</v>
      </c>
      <c r="B204" s="7">
        <v>420535</v>
      </c>
      <c r="C204" s="7">
        <v>459428</v>
      </c>
      <c r="D204" s="7">
        <v>1.89E-2</v>
      </c>
      <c r="E204" s="7" t="s">
        <v>40</v>
      </c>
    </row>
    <row r="205" spans="1:5" x14ac:dyDescent="0.15">
      <c r="A205" s="7" t="s">
        <v>2</v>
      </c>
      <c r="B205" s="7">
        <v>459428</v>
      </c>
      <c r="C205" s="7">
        <v>460928</v>
      </c>
      <c r="D205" s="7">
        <v>-1.4142999999999999</v>
      </c>
      <c r="E205" s="7" t="s">
        <v>31</v>
      </c>
    </row>
    <row r="206" spans="1:5" x14ac:dyDescent="0.15">
      <c r="A206" s="7" t="s">
        <v>2</v>
      </c>
      <c r="B206" s="7">
        <v>460928</v>
      </c>
      <c r="C206" s="7">
        <v>528195</v>
      </c>
      <c r="D206" s="7">
        <v>6.7000000000000002E-3</v>
      </c>
      <c r="E206" s="7" t="s">
        <v>40</v>
      </c>
    </row>
    <row r="207" spans="1:5" x14ac:dyDescent="0.15">
      <c r="A207" s="7" t="s">
        <v>2</v>
      </c>
      <c r="B207" s="7">
        <v>528195</v>
      </c>
      <c r="C207" s="7">
        <v>529695</v>
      </c>
      <c r="D207" s="7">
        <v>0.65469999999999995</v>
      </c>
      <c r="E207" s="7" t="s">
        <v>42</v>
      </c>
    </row>
    <row r="208" spans="1:5" x14ac:dyDescent="0.15">
      <c r="A208" s="7" t="s">
        <v>2</v>
      </c>
      <c r="B208" s="7">
        <v>529695</v>
      </c>
      <c r="C208" s="7">
        <v>1617586</v>
      </c>
      <c r="D208" s="7">
        <v>1.4999999999999999E-2</v>
      </c>
      <c r="E208" s="7" t="s">
        <v>40</v>
      </c>
    </row>
    <row r="209" spans="1:5" x14ac:dyDescent="0.15">
      <c r="A209" s="7" t="s">
        <v>2</v>
      </c>
      <c r="B209" s="7">
        <v>1617586</v>
      </c>
      <c r="C209" s="7">
        <v>1621249</v>
      </c>
      <c r="D209" s="7">
        <v>-3.9767000000000001</v>
      </c>
      <c r="E209" s="7" t="s">
        <v>31</v>
      </c>
    </row>
    <row r="210" spans="1:5" x14ac:dyDescent="0.15">
      <c r="A210" s="7" t="s">
        <v>2</v>
      </c>
      <c r="B210" s="7">
        <v>1621249</v>
      </c>
      <c r="C210" s="7">
        <v>1659272</v>
      </c>
      <c r="D210" s="7">
        <v>-0.30399999999999999</v>
      </c>
      <c r="E210" s="7" t="s">
        <v>31</v>
      </c>
    </row>
    <row r="211" spans="1:5" x14ac:dyDescent="0.15">
      <c r="A211" s="7" t="s">
        <v>2</v>
      </c>
      <c r="B211" s="7">
        <v>1659272</v>
      </c>
      <c r="C211" s="7">
        <v>1663394</v>
      </c>
      <c r="D211" s="7">
        <v>-5.4157000000000002</v>
      </c>
      <c r="E211" s="7" t="s">
        <v>41</v>
      </c>
    </row>
    <row r="212" spans="1:5" x14ac:dyDescent="0.15">
      <c r="A212" s="7" t="s">
        <v>2</v>
      </c>
      <c r="B212" s="7">
        <v>1663394</v>
      </c>
      <c r="C212" s="7">
        <v>1681303</v>
      </c>
      <c r="D212" s="7">
        <v>-0.33760000000000001</v>
      </c>
      <c r="E212" s="7" t="s">
        <v>31</v>
      </c>
    </row>
    <row r="213" spans="1:5" x14ac:dyDescent="0.15">
      <c r="A213" s="7" t="s">
        <v>2</v>
      </c>
      <c r="B213" s="7">
        <v>1681303</v>
      </c>
      <c r="C213" s="7">
        <v>1693060</v>
      </c>
      <c r="D213" s="7">
        <v>-6.4659000000000004</v>
      </c>
      <c r="E213" s="7" t="s">
        <v>41</v>
      </c>
    </row>
    <row r="214" spans="1:5" x14ac:dyDescent="0.15">
      <c r="A214" s="7" t="s">
        <v>2</v>
      </c>
      <c r="B214" s="7">
        <v>1693060</v>
      </c>
      <c r="C214" s="7">
        <v>1696175</v>
      </c>
      <c r="D214" s="7">
        <v>-7.7200000000000005E-2</v>
      </c>
      <c r="E214" s="7" t="s">
        <v>40</v>
      </c>
    </row>
    <row r="215" spans="1:5" x14ac:dyDescent="0.15">
      <c r="A215" s="7" t="s">
        <v>2</v>
      </c>
      <c r="B215" s="7">
        <v>1696175</v>
      </c>
      <c r="C215" s="7">
        <v>1747613</v>
      </c>
      <c r="D215" s="7">
        <v>-6.1235999999999997</v>
      </c>
      <c r="E215" s="7" t="s">
        <v>41</v>
      </c>
    </row>
    <row r="216" spans="1:5" x14ac:dyDescent="0.15">
      <c r="A216" s="7" t="s">
        <v>2</v>
      </c>
      <c r="B216" s="7">
        <v>1747613</v>
      </c>
      <c r="C216" s="7">
        <v>1758556</v>
      </c>
      <c r="D216" s="7">
        <v>-2.3813</v>
      </c>
      <c r="E216" s="7" t="s">
        <v>31</v>
      </c>
    </row>
    <row r="217" spans="1:5" x14ac:dyDescent="0.15">
      <c r="A217" s="7" t="s">
        <v>2</v>
      </c>
      <c r="B217" s="7">
        <v>1758556</v>
      </c>
      <c r="C217" s="7">
        <v>1779429</v>
      </c>
      <c r="D217" s="7">
        <v>-5.8579999999999997</v>
      </c>
      <c r="E217" s="7" t="s">
        <v>41</v>
      </c>
    </row>
    <row r="218" spans="1:5" x14ac:dyDescent="0.15">
      <c r="A218" s="7" t="s">
        <v>2</v>
      </c>
      <c r="B218" s="7">
        <v>1779429</v>
      </c>
      <c r="C218" s="7">
        <v>1795487</v>
      </c>
      <c r="D218" s="7">
        <v>-0.12939999999999999</v>
      </c>
      <c r="E218" s="7" t="s">
        <v>40</v>
      </c>
    </row>
    <row r="219" spans="1:5" x14ac:dyDescent="0.15">
      <c r="A219" s="7" t="s">
        <v>2</v>
      </c>
      <c r="B219" s="7">
        <v>1795487</v>
      </c>
      <c r="C219" s="7">
        <v>1797932</v>
      </c>
      <c r="D219" s="7">
        <v>0.72809999999999997</v>
      </c>
      <c r="E219" s="7" t="s">
        <v>42</v>
      </c>
    </row>
    <row r="220" spans="1:5" x14ac:dyDescent="0.15">
      <c r="A220" s="7" t="s">
        <v>2</v>
      </c>
      <c r="B220" s="7">
        <v>1797932</v>
      </c>
      <c r="C220" s="7">
        <v>1801539</v>
      </c>
      <c r="D220" s="7">
        <v>-0.11650000000000001</v>
      </c>
      <c r="E220" s="7" t="s">
        <v>40</v>
      </c>
    </row>
    <row r="221" spans="1:5" x14ac:dyDescent="0.15">
      <c r="A221" s="7" t="s">
        <v>2</v>
      </c>
      <c r="B221" s="7">
        <v>1801539</v>
      </c>
      <c r="C221" s="7">
        <v>1802739</v>
      </c>
      <c r="D221" s="7">
        <v>1.2807999999999999</v>
      </c>
      <c r="E221" s="7" t="s">
        <v>42</v>
      </c>
    </row>
    <row r="222" spans="1:5" x14ac:dyDescent="0.15">
      <c r="A222" s="7" t="s">
        <v>2</v>
      </c>
      <c r="B222" s="7">
        <v>1802739</v>
      </c>
      <c r="C222" s="7">
        <v>1824252</v>
      </c>
      <c r="D222" s="7">
        <v>-0.2752</v>
      </c>
      <c r="E222" s="7" t="s">
        <v>31</v>
      </c>
    </row>
    <row r="223" spans="1:5" x14ac:dyDescent="0.15">
      <c r="A223" s="7" t="s">
        <v>2</v>
      </c>
      <c r="B223" s="7">
        <v>1824252</v>
      </c>
      <c r="C223" s="7">
        <v>1833621</v>
      </c>
      <c r="D223" s="7">
        <v>0.80079999999999996</v>
      </c>
      <c r="E223" s="7" t="s">
        <v>42</v>
      </c>
    </row>
    <row r="224" spans="1:5" x14ac:dyDescent="0.15">
      <c r="A224" s="7" t="s">
        <v>2</v>
      </c>
      <c r="B224" s="7">
        <v>1833621</v>
      </c>
      <c r="C224" s="7">
        <v>1860416</v>
      </c>
      <c r="D224" s="7">
        <v>-0.2432</v>
      </c>
      <c r="E224" s="7" t="s">
        <v>31</v>
      </c>
    </row>
    <row r="225" spans="1:5" x14ac:dyDescent="0.15">
      <c r="A225" s="7" t="s">
        <v>2</v>
      </c>
      <c r="B225" s="7">
        <v>1860416</v>
      </c>
      <c r="C225" s="7">
        <v>1862360</v>
      </c>
      <c r="D225" s="7">
        <v>1.0609999999999999</v>
      </c>
      <c r="E225" s="7" t="s">
        <v>42</v>
      </c>
    </row>
    <row r="226" spans="1:5" x14ac:dyDescent="0.15">
      <c r="A226" s="7" t="s">
        <v>2</v>
      </c>
      <c r="B226" s="7">
        <v>1862360</v>
      </c>
      <c r="C226" s="7">
        <v>2156166</v>
      </c>
      <c r="D226" s="7">
        <v>-0.14460000000000001</v>
      </c>
      <c r="E226" s="7" t="s">
        <v>40</v>
      </c>
    </row>
    <row r="227" spans="1:5" x14ac:dyDescent="0.15">
      <c r="A227" s="7" t="s">
        <v>2</v>
      </c>
      <c r="B227" s="7">
        <v>2156166</v>
      </c>
      <c r="C227" s="7">
        <v>2157366</v>
      </c>
      <c r="D227" s="7">
        <v>0.66620000000000001</v>
      </c>
      <c r="E227" s="7" t="s">
        <v>42</v>
      </c>
    </row>
    <row r="228" spans="1:5" x14ac:dyDescent="0.15">
      <c r="A228" s="7" t="s">
        <v>2</v>
      </c>
      <c r="B228" s="7">
        <v>2157366</v>
      </c>
      <c r="C228" s="7">
        <v>2622796</v>
      </c>
      <c r="D228" s="7">
        <v>-0.2928</v>
      </c>
      <c r="E228" s="7" t="s">
        <v>31</v>
      </c>
    </row>
    <row r="229" spans="1:5" x14ac:dyDescent="0.15">
      <c r="A229" s="7" t="s">
        <v>2</v>
      </c>
      <c r="B229" s="7">
        <v>2622796</v>
      </c>
      <c r="C229" s="7">
        <v>2625803</v>
      </c>
      <c r="D229" s="7">
        <v>0.63490000000000002</v>
      </c>
      <c r="E229" s="7" t="s">
        <v>42</v>
      </c>
    </row>
    <row r="230" spans="1:5" x14ac:dyDescent="0.15">
      <c r="A230" s="7" t="s">
        <v>2</v>
      </c>
      <c r="B230" s="7">
        <v>2625803</v>
      </c>
      <c r="C230" s="7">
        <v>2641556</v>
      </c>
      <c r="D230" s="7">
        <v>-0.17430000000000001</v>
      </c>
      <c r="E230" s="7" t="s">
        <v>40</v>
      </c>
    </row>
    <row r="231" spans="1:5" x14ac:dyDescent="0.15">
      <c r="A231" s="7" t="s">
        <v>2</v>
      </c>
      <c r="B231" s="7">
        <v>2641556</v>
      </c>
      <c r="C231" s="7">
        <v>2646733</v>
      </c>
      <c r="D231" s="7">
        <v>1.5904</v>
      </c>
      <c r="E231" s="7" t="s">
        <v>42</v>
      </c>
    </row>
    <row r="232" spans="1:5" x14ac:dyDescent="0.15">
      <c r="A232" s="7" t="s">
        <v>2</v>
      </c>
      <c r="B232" s="7">
        <v>2646733</v>
      </c>
      <c r="C232" s="7">
        <v>2859563</v>
      </c>
      <c r="D232" s="7">
        <v>-0.31219999999999998</v>
      </c>
      <c r="E232" s="7" t="s">
        <v>31</v>
      </c>
    </row>
    <row r="233" spans="1:5" x14ac:dyDescent="0.15">
      <c r="A233" s="7" t="s">
        <v>2</v>
      </c>
      <c r="B233" s="7">
        <v>2859563</v>
      </c>
      <c r="C233" s="7">
        <v>2871042</v>
      </c>
      <c r="D233" s="7">
        <v>-5.5126999999999997</v>
      </c>
      <c r="E233" s="7" t="s">
        <v>41</v>
      </c>
    </row>
    <row r="234" spans="1:5" x14ac:dyDescent="0.15">
      <c r="A234" s="7" t="s">
        <v>2</v>
      </c>
      <c r="B234" s="7">
        <v>2871042</v>
      </c>
      <c r="C234" s="7">
        <v>2877806</v>
      </c>
      <c r="D234" s="7">
        <v>-0.54820000000000002</v>
      </c>
      <c r="E234" s="7" t="s">
        <v>31</v>
      </c>
    </row>
    <row r="235" spans="1:5" x14ac:dyDescent="0.15">
      <c r="A235" s="7" t="s">
        <v>2</v>
      </c>
      <c r="B235" s="7">
        <v>2877806</v>
      </c>
      <c r="C235" s="7">
        <v>2908300</v>
      </c>
      <c r="D235" s="7">
        <v>-6.8655999999999997</v>
      </c>
      <c r="E235" s="7" t="s">
        <v>41</v>
      </c>
    </row>
    <row r="236" spans="1:5" x14ac:dyDescent="0.15">
      <c r="A236" s="7" t="s">
        <v>2</v>
      </c>
      <c r="B236" s="7">
        <v>2908300</v>
      </c>
      <c r="C236" s="7">
        <v>3123741</v>
      </c>
      <c r="D236" s="7">
        <v>-7.5999999999999998E-2</v>
      </c>
      <c r="E236" s="7" t="s">
        <v>40</v>
      </c>
    </row>
    <row r="237" spans="1:5" x14ac:dyDescent="0.15">
      <c r="A237" s="7" t="s">
        <v>2</v>
      </c>
      <c r="B237" s="7">
        <v>3123741</v>
      </c>
      <c r="C237" s="7">
        <v>3124952</v>
      </c>
      <c r="D237" s="7">
        <v>-0.78029999999999999</v>
      </c>
      <c r="E237" s="7" t="s">
        <v>31</v>
      </c>
    </row>
    <row r="238" spans="1:5" x14ac:dyDescent="0.15">
      <c r="A238" s="7" t="s">
        <v>2</v>
      </c>
      <c r="B238" s="7">
        <v>3124952</v>
      </c>
      <c r="C238" s="7">
        <v>3179069</v>
      </c>
      <c r="D238" s="7">
        <v>5.0700000000000002E-2</v>
      </c>
      <c r="E238" s="7" t="s">
        <v>40</v>
      </c>
    </row>
    <row r="239" spans="1:5" x14ac:dyDescent="0.15">
      <c r="A239" s="7" t="s">
        <v>2</v>
      </c>
      <c r="B239" s="7">
        <v>3179069</v>
      </c>
      <c r="C239" s="7">
        <v>3180269</v>
      </c>
      <c r="D239" s="7">
        <v>0.88019999999999998</v>
      </c>
      <c r="E239" s="7" t="s">
        <v>42</v>
      </c>
    </row>
    <row r="240" spans="1:5" x14ac:dyDescent="0.15">
      <c r="A240" s="7" t="s">
        <v>2</v>
      </c>
      <c r="B240" s="7">
        <v>3180269</v>
      </c>
      <c r="C240" s="7">
        <v>3326306</v>
      </c>
      <c r="D240" s="7">
        <v>9.0800000000000006E-2</v>
      </c>
      <c r="E240" s="7" t="s">
        <v>40</v>
      </c>
    </row>
    <row r="241" spans="1:5" x14ac:dyDescent="0.15">
      <c r="A241" s="7" t="s">
        <v>2</v>
      </c>
      <c r="B241" s="7">
        <v>3326306</v>
      </c>
      <c r="C241" s="7">
        <v>3328106</v>
      </c>
      <c r="D241" s="7">
        <v>0.6794</v>
      </c>
      <c r="E241" s="7" t="s">
        <v>42</v>
      </c>
    </row>
    <row r="242" spans="1:5" x14ac:dyDescent="0.15">
      <c r="A242" s="7" t="s">
        <v>2</v>
      </c>
      <c r="B242" s="7">
        <v>3328106</v>
      </c>
      <c r="C242" s="7">
        <v>3677660</v>
      </c>
      <c r="D242" s="7">
        <v>6.1600000000000002E-2</v>
      </c>
      <c r="E242" s="7" t="s">
        <v>40</v>
      </c>
    </row>
    <row r="243" spans="1:5" x14ac:dyDescent="0.15">
      <c r="A243" s="7" t="s">
        <v>2</v>
      </c>
      <c r="B243" s="7">
        <v>3677660</v>
      </c>
      <c r="C243" s="7">
        <v>3678860</v>
      </c>
      <c r="D243" s="7">
        <v>0.73670000000000002</v>
      </c>
      <c r="E243" s="7" t="s">
        <v>42</v>
      </c>
    </row>
    <row r="244" spans="1:5" x14ac:dyDescent="0.15">
      <c r="A244" s="7" t="s">
        <v>2</v>
      </c>
      <c r="B244" s="7">
        <v>3678860</v>
      </c>
      <c r="C244" s="7">
        <v>5329785</v>
      </c>
      <c r="D244" s="7">
        <v>2.0299999999999999E-2</v>
      </c>
      <c r="E244" s="7" t="s">
        <v>40</v>
      </c>
    </row>
    <row r="245" spans="1:5" x14ac:dyDescent="0.15">
      <c r="A245" s="7" t="s">
        <v>2</v>
      </c>
      <c r="B245" s="7">
        <v>5329785</v>
      </c>
      <c r="C245" s="7">
        <v>5331285</v>
      </c>
      <c r="D245" s="7">
        <v>0.78110000000000002</v>
      </c>
      <c r="E245" s="7" t="s">
        <v>42</v>
      </c>
    </row>
    <row r="246" spans="1:5" x14ac:dyDescent="0.15">
      <c r="A246" s="7" t="s">
        <v>2</v>
      </c>
      <c r="B246" s="7">
        <v>5331285</v>
      </c>
      <c r="C246" s="7">
        <v>6735622</v>
      </c>
      <c r="D246" s="7">
        <v>1.46E-2</v>
      </c>
      <c r="E246" s="7" t="s">
        <v>40</v>
      </c>
    </row>
    <row r="247" spans="1:5" x14ac:dyDescent="0.15">
      <c r="A247" s="7" t="s">
        <v>2</v>
      </c>
      <c r="B247" s="7">
        <v>6735622</v>
      </c>
      <c r="C247" s="7">
        <v>6736822</v>
      </c>
      <c r="D247" s="7">
        <v>-5.7660999999999998</v>
      </c>
      <c r="E247" s="7" t="s">
        <v>41</v>
      </c>
    </row>
    <row r="248" spans="1:5" x14ac:dyDescent="0.15">
      <c r="A248" s="7" t="s">
        <v>2</v>
      </c>
      <c r="B248" s="7">
        <v>6736822</v>
      </c>
      <c r="C248" s="7">
        <v>6784679</v>
      </c>
      <c r="D248" s="7">
        <v>-9.4700000000000006E-2</v>
      </c>
      <c r="E248" s="7" t="s">
        <v>40</v>
      </c>
    </row>
    <row r="249" spans="1:5" x14ac:dyDescent="0.15">
      <c r="A249" s="7" t="s">
        <v>2</v>
      </c>
      <c r="B249" s="7">
        <v>6784679</v>
      </c>
      <c r="C249" s="7">
        <v>6787079</v>
      </c>
      <c r="D249" s="7">
        <v>-1.3695999999999999</v>
      </c>
      <c r="E249" s="7" t="s">
        <v>31</v>
      </c>
    </row>
    <row r="250" spans="1:5" x14ac:dyDescent="0.15">
      <c r="A250" s="7" t="s">
        <v>2</v>
      </c>
      <c r="B250" s="7">
        <v>6787079</v>
      </c>
      <c r="C250" s="7">
        <v>6788879</v>
      </c>
      <c r="D250" s="7">
        <v>8.7800000000000003E-2</v>
      </c>
      <c r="E250" s="7" t="s">
        <v>40</v>
      </c>
    </row>
    <row r="251" spans="1:5" x14ac:dyDescent="0.15">
      <c r="A251" s="7" t="s">
        <v>2</v>
      </c>
      <c r="B251" s="7">
        <v>6788879</v>
      </c>
      <c r="C251" s="7">
        <v>6790679</v>
      </c>
      <c r="D251" s="7">
        <v>-4.6662999999999997</v>
      </c>
      <c r="E251" s="7" t="s">
        <v>31</v>
      </c>
    </row>
    <row r="252" spans="1:5" x14ac:dyDescent="0.15">
      <c r="A252" s="7" t="s">
        <v>2</v>
      </c>
      <c r="B252" s="7">
        <v>6790679</v>
      </c>
      <c r="C252" s="7">
        <v>6793079</v>
      </c>
      <c r="D252" s="7">
        <v>-1.1665000000000001</v>
      </c>
      <c r="E252" s="7" t="s">
        <v>31</v>
      </c>
    </row>
    <row r="253" spans="1:5" x14ac:dyDescent="0.15">
      <c r="A253" s="7" t="s">
        <v>2</v>
      </c>
      <c r="B253" s="7">
        <v>6793079</v>
      </c>
      <c r="C253" s="7">
        <v>6800279</v>
      </c>
      <c r="D253" s="7">
        <v>0.10299999999999999</v>
      </c>
      <c r="E253" s="7" t="s">
        <v>40</v>
      </c>
    </row>
    <row r="254" spans="1:5" x14ac:dyDescent="0.15">
      <c r="A254" s="7" t="s">
        <v>2</v>
      </c>
      <c r="B254" s="7">
        <v>6800279</v>
      </c>
      <c r="C254" s="7">
        <v>6802713</v>
      </c>
      <c r="D254" s="7">
        <v>-0.95640000000000003</v>
      </c>
      <c r="E254" s="7" t="s">
        <v>31</v>
      </c>
    </row>
    <row r="255" spans="1:5" x14ac:dyDescent="0.15">
      <c r="A255" s="7" t="s">
        <v>2</v>
      </c>
      <c r="B255" s="7">
        <v>6802713</v>
      </c>
      <c r="C255" s="7">
        <v>6803913</v>
      </c>
      <c r="D255" s="7">
        <v>-6.3156999999999996</v>
      </c>
      <c r="E255" s="7" t="s">
        <v>41</v>
      </c>
    </row>
    <row r="256" spans="1:5" x14ac:dyDescent="0.15">
      <c r="A256" s="7" t="s">
        <v>2</v>
      </c>
      <c r="B256" s="7">
        <v>6803913</v>
      </c>
      <c r="C256" s="7">
        <v>6981509</v>
      </c>
      <c r="D256" s="7">
        <v>-0.21379999999999999</v>
      </c>
      <c r="E256" s="7" t="s">
        <v>31</v>
      </c>
    </row>
    <row r="257" spans="1:5" x14ac:dyDescent="0.15">
      <c r="A257" s="7" t="s">
        <v>2</v>
      </c>
      <c r="B257" s="7">
        <v>6981509</v>
      </c>
      <c r="C257" s="7">
        <v>6982709</v>
      </c>
      <c r="D257" s="7">
        <v>-1.6737</v>
      </c>
      <c r="E257" s="7" t="s">
        <v>31</v>
      </c>
    </row>
    <row r="258" spans="1:5" x14ac:dyDescent="0.15">
      <c r="A258" s="7" t="s">
        <v>2</v>
      </c>
      <c r="B258" s="7">
        <v>6982709</v>
      </c>
      <c r="C258" s="7">
        <v>7033960</v>
      </c>
      <c r="D258" s="7">
        <v>7.4800000000000005E-2</v>
      </c>
      <c r="E258" s="7" t="s">
        <v>40</v>
      </c>
    </row>
    <row r="259" spans="1:5" x14ac:dyDescent="0.15">
      <c r="A259" s="7" t="s">
        <v>2</v>
      </c>
      <c r="B259" s="7">
        <v>7033960</v>
      </c>
      <c r="C259" s="7">
        <v>7035384</v>
      </c>
      <c r="D259" s="7">
        <v>-3.4828000000000001</v>
      </c>
      <c r="E259" s="7" t="s">
        <v>31</v>
      </c>
    </row>
    <row r="260" spans="1:5" x14ac:dyDescent="0.15">
      <c r="A260" s="7" t="s">
        <v>2</v>
      </c>
      <c r="B260" s="7">
        <v>7035384</v>
      </c>
      <c r="C260" s="7">
        <v>7116581</v>
      </c>
      <c r="D260" s="7">
        <v>1.4800000000000001E-2</v>
      </c>
      <c r="E260" s="7" t="s">
        <v>40</v>
      </c>
    </row>
    <row r="261" spans="1:5" x14ac:dyDescent="0.15">
      <c r="A261" s="7" t="s">
        <v>2</v>
      </c>
      <c r="B261" s="7">
        <v>7116581</v>
      </c>
      <c r="C261" s="7">
        <v>7117481</v>
      </c>
      <c r="D261" s="7">
        <v>-1.6427</v>
      </c>
      <c r="E261" s="7" t="s">
        <v>31</v>
      </c>
    </row>
    <row r="262" spans="1:5" x14ac:dyDescent="0.15">
      <c r="A262" s="7" t="s">
        <v>2</v>
      </c>
      <c r="B262" s="7">
        <v>7117481</v>
      </c>
      <c r="C262" s="7">
        <v>7158113</v>
      </c>
      <c r="D262" s="7">
        <v>3.2899999999999999E-2</v>
      </c>
      <c r="E262" s="7" t="s">
        <v>40</v>
      </c>
    </row>
    <row r="263" spans="1:5" x14ac:dyDescent="0.15">
      <c r="A263" s="7" t="s">
        <v>2</v>
      </c>
      <c r="B263" s="7">
        <v>7158113</v>
      </c>
      <c r="C263" s="7">
        <v>7162313</v>
      </c>
      <c r="D263" s="7">
        <v>-6.1059000000000001</v>
      </c>
      <c r="E263" s="7" t="s">
        <v>41</v>
      </c>
    </row>
    <row r="264" spans="1:5" x14ac:dyDescent="0.15">
      <c r="A264" s="7" t="s">
        <v>2</v>
      </c>
      <c r="B264" s="7">
        <v>7162313</v>
      </c>
      <c r="C264" s="7">
        <v>7169213</v>
      </c>
      <c r="D264" s="7">
        <v>8.3400000000000002E-2</v>
      </c>
      <c r="E264" s="7" t="s">
        <v>40</v>
      </c>
    </row>
    <row r="265" spans="1:5" x14ac:dyDescent="0.15">
      <c r="A265" s="7" t="s">
        <v>2</v>
      </c>
      <c r="B265" s="7">
        <v>7169213</v>
      </c>
      <c r="C265" s="7">
        <v>7170713</v>
      </c>
      <c r="D265" s="7">
        <v>-0.82299999999999995</v>
      </c>
      <c r="E265" s="7" t="s">
        <v>31</v>
      </c>
    </row>
    <row r="266" spans="1:5" x14ac:dyDescent="0.15">
      <c r="A266" s="7" t="s">
        <v>2</v>
      </c>
      <c r="B266" s="7">
        <v>7170713</v>
      </c>
      <c r="C266" s="7">
        <v>7274188</v>
      </c>
      <c r="D266" s="7">
        <v>5.7999999999999996E-3</v>
      </c>
      <c r="E266" s="7" t="s">
        <v>40</v>
      </c>
    </row>
    <row r="267" spans="1:5" x14ac:dyDescent="0.15">
      <c r="A267" s="7" t="s">
        <v>2</v>
      </c>
      <c r="B267" s="7">
        <v>7274188</v>
      </c>
      <c r="C267" s="7">
        <v>7275688</v>
      </c>
      <c r="D267" s="7">
        <v>-2.117</v>
      </c>
      <c r="E267" s="7" t="s">
        <v>31</v>
      </c>
    </row>
    <row r="268" spans="1:5" x14ac:dyDescent="0.15">
      <c r="A268" s="7" t="s">
        <v>2</v>
      </c>
      <c r="B268" s="7">
        <v>7275688</v>
      </c>
      <c r="C268" s="7">
        <v>7430317</v>
      </c>
      <c r="D268" s="7">
        <v>-4.19E-2</v>
      </c>
      <c r="E268" s="7" t="s">
        <v>40</v>
      </c>
    </row>
    <row r="269" spans="1:5" x14ac:dyDescent="0.15">
      <c r="A269" s="7" t="s">
        <v>2</v>
      </c>
      <c r="B269" s="7">
        <v>7430317</v>
      </c>
      <c r="C269" s="7">
        <v>7641965</v>
      </c>
      <c r="D269" s="7">
        <v>-6.2577999999999996</v>
      </c>
      <c r="E269" s="7" t="s">
        <v>41</v>
      </c>
    </row>
    <row r="270" spans="1:5" x14ac:dyDescent="0.15">
      <c r="A270" s="7" t="s">
        <v>2</v>
      </c>
      <c r="B270" s="7">
        <v>7641965</v>
      </c>
      <c r="C270" s="7">
        <v>7643083</v>
      </c>
      <c r="D270" s="7">
        <v>-1.7565</v>
      </c>
      <c r="E270" s="7" t="s">
        <v>31</v>
      </c>
    </row>
    <row r="271" spans="1:5" x14ac:dyDescent="0.15">
      <c r="A271" s="7" t="s">
        <v>2</v>
      </c>
      <c r="B271" s="7">
        <v>7643083</v>
      </c>
      <c r="C271" s="7">
        <v>7651721</v>
      </c>
      <c r="D271" s="7">
        <v>-6.1978999999999997</v>
      </c>
      <c r="E271" s="7" t="s">
        <v>41</v>
      </c>
    </row>
    <row r="272" spans="1:5" x14ac:dyDescent="0.15">
      <c r="A272" s="7" t="s">
        <v>2</v>
      </c>
      <c r="B272" s="7">
        <v>7651721</v>
      </c>
      <c r="C272" s="7">
        <v>7659330</v>
      </c>
      <c r="D272" s="7">
        <v>-0.33</v>
      </c>
      <c r="E272" s="7" t="s">
        <v>31</v>
      </c>
    </row>
    <row r="273" spans="1:5" x14ac:dyDescent="0.15">
      <c r="A273" s="7" t="s">
        <v>2</v>
      </c>
      <c r="B273" s="7">
        <v>7659330</v>
      </c>
      <c r="C273" s="7">
        <v>7677428</v>
      </c>
      <c r="D273" s="7">
        <v>-6.444</v>
      </c>
      <c r="E273" s="7" t="s">
        <v>41</v>
      </c>
    </row>
    <row r="274" spans="1:5" x14ac:dyDescent="0.15">
      <c r="A274" s="7" t="s">
        <v>2</v>
      </c>
      <c r="B274" s="7">
        <v>7679664</v>
      </c>
      <c r="C274" s="7">
        <v>7685678</v>
      </c>
      <c r="D274" s="7">
        <v>-5.4363000000000001</v>
      </c>
      <c r="E274" s="7" t="s">
        <v>41</v>
      </c>
    </row>
    <row r="275" spans="1:5" x14ac:dyDescent="0.15">
      <c r="A275" s="7" t="s">
        <v>2</v>
      </c>
      <c r="B275" s="7">
        <v>7685678</v>
      </c>
      <c r="C275" s="7">
        <v>7763833</v>
      </c>
      <c r="D275" s="7">
        <v>-6.5392999999999999</v>
      </c>
      <c r="E275" s="7" t="s">
        <v>41</v>
      </c>
    </row>
    <row r="276" spans="1:5" x14ac:dyDescent="0.15">
      <c r="A276" s="7" t="s">
        <v>2</v>
      </c>
      <c r="B276" s="7">
        <v>7763862</v>
      </c>
      <c r="C276" s="7">
        <v>7775197</v>
      </c>
      <c r="D276" s="7">
        <v>-5.9253</v>
      </c>
      <c r="E276" s="7" t="s">
        <v>41</v>
      </c>
    </row>
    <row r="277" spans="1:5" x14ac:dyDescent="0.15">
      <c r="A277" s="7" t="s">
        <v>2</v>
      </c>
      <c r="B277" s="7">
        <v>7775197</v>
      </c>
      <c r="C277" s="7">
        <v>7787216</v>
      </c>
      <c r="D277" s="7">
        <v>-6.5208000000000004</v>
      </c>
      <c r="E277" s="7" t="s">
        <v>41</v>
      </c>
    </row>
    <row r="278" spans="1:5" x14ac:dyDescent="0.15">
      <c r="A278" s="7" t="s">
        <v>2</v>
      </c>
      <c r="B278" s="7">
        <v>7787216</v>
      </c>
      <c r="C278" s="7">
        <v>7788539</v>
      </c>
      <c r="D278" s="7">
        <v>-2.9575</v>
      </c>
      <c r="E278" s="7" t="s">
        <v>31</v>
      </c>
    </row>
    <row r="279" spans="1:5" x14ac:dyDescent="0.15">
      <c r="A279" s="7" t="s">
        <v>2</v>
      </c>
      <c r="B279" s="7">
        <v>7788539</v>
      </c>
      <c r="C279" s="7">
        <v>7802829</v>
      </c>
      <c r="D279" s="7">
        <v>-6.4188000000000001</v>
      </c>
      <c r="E279" s="7" t="s">
        <v>41</v>
      </c>
    </row>
    <row r="280" spans="1:5" x14ac:dyDescent="0.15">
      <c r="A280" s="7" t="s">
        <v>2</v>
      </c>
      <c r="B280" s="7">
        <v>7802829</v>
      </c>
      <c r="C280" s="7">
        <v>7810988</v>
      </c>
      <c r="D280" s="7">
        <v>-1.2779</v>
      </c>
      <c r="E280" s="7" t="s">
        <v>31</v>
      </c>
    </row>
    <row r="281" spans="1:5" x14ac:dyDescent="0.15">
      <c r="A281" s="7" t="s">
        <v>2</v>
      </c>
      <c r="B281" s="7">
        <v>7810988</v>
      </c>
      <c r="C281" s="7">
        <v>7821226</v>
      </c>
      <c r="D281" s="7">
        <v>-6.6140999999999996</v>
      </c>
      <c r="E281" s="7" t="s">
        <v>41</v>
      </c>
    </row>
    <row r="282" spans="1:5" x14ac:dyDescent="0.15">
      <c r="A282" s="7" t="s">
        <v>2</v>
      </c>
      <c r="B282" s="7">
        <v>7821231</v>
      </c>
      <c r="C282" s="7">
        <v>7823860</v>
      </c>
      <c r="D282" s="7">
        <v>-2.5427</v>
      </c>
      <c r="E282" s="7" t="s">
        <v>31</v>
      </c>
    </row>
    <row r="283" spans="1:5" x14ac:dyDescent="0.15">
      <c r="A283" s="7" t="s">
        <v>2</v>
      </c>
      <c r="B283" s="7">
        <v>7823860</v>
      </c>
      <c r="C283" s="7">
        <v>7864111</v>
      </c>
      <c r="D283" s="7">
        <v>-6.5117000000000003</v>
      </c>
      <c r="E283" s="7" t="s">
        <v>41</v>
      </c>
    </row>
    <row r="284" spans="1:5" x14ac:dyDescent="0.15">
      <c r="A284" s="7" t="s">
        <v>2</v>
      </c>
      <c r="B284" s="7">
        <v>7864111</v>
      </c>
      <c r="C284" s="7">
        <v>7870221</v>
      </c>
      <c r="D284" s="7">
        <v>-2.5163000000000002</v>
      </c>
      <c r="E284" s="7" t="s">
        <v>31</v>
      </c>
    </row>
    <row r="285" spans="1:5" x14ac:dyDescent="0.15">
      <c r="A285" s="7" t="s">
        <v>2</v>
      </c>
      <c r="B285" s="7">
        <v>7870221</v>
      </c>
      <c r="C285" s="7">
        <v>7885031</v>
      </c>
      <c r="D285" s="7">
        <v>-6.6885000000000003</v>
      </c>
      <c r="E285" s="7" t="s">
        <v>41</v>
      </c>
    </row>
    <row r="286" spans="1:5" x14ac:dyDescent="0.15">
      <c r="A286" s="7" t="s">
        <v>2</v>
      </c>
      <c r="B286" s="7">
        <v>7885031</v>
      </c>
      <c r="C286" s="7">
        <v>7906977</v>
      </c>
      <c r="D286" s="7">
        <v>-2.8899999999999999E-2</v>
      </c>
      <c r="E286" s="7" t="s">
        <v>40</v>
      </c>
    </row>
    <row r="287" spans="1:5" x14ac:dyDescent="0.15">
      <c r="A287" s="7" t="s">
        <v>2</v>
      </c>
      <c r="B287" s="7">
        <v>7906977</v>
      </c>
      <c r="C287" s="7">
        <v>7921149</v>
      </c>
      <c r="D287" s="7">
        <v>-6.0464000000000002</v>
      </c>
      <c r="E287" s="7" t="s">
        <v>41</v>
      </c>
    </row>
    <row r="288" spans="1:5" x14ac:dyDescent="0.15">
      <c r="A288" s="7" t="s">
        <v>2</v>
      </c>
      <c r="B288" s="7">
        <v>7921149</v>
      </c>
      <c r="C288" s="7">
        <v>7924401</v>
      </c>
      <c r="D288" s="7">
        <v>-0.48680000000000001</v>
      </c>
      <c r="E288" s="7" t="s">
        <v>31</v>
      </c>
    </row>
    <row r="289" spans="1:5" x14ac:dyDescent="0.15">
      <c r="A289" s="7" t="s">
        <v>2</v>
      </c>
      <c r="B289" s="7">
        <v>7924401</v>
      </c>
      <c r="C289" s="7">
        <v>7961692</v>
      </c>
      <c r="D289" s="7">
        <v>-6.1773999999999996</v>
      </c>
      <c r="E289" s="7" t="s">
        <v>41</v>
      </c>
    </row>
    <row r="290" spans="1:5" x14ac:dyDescent="0.15">
      <c r="A290" s="7" t="s">
        <v>2</v>
      </c>
      <c r="B290" s="7">
        <v>7961692</v>
      </c>
      <c r="C290" s="7">
        <v>7966141</v>
      </c>
      <c r="D290" s="7">
        <v>0.80689999999999995</v>
      </c>
      <c r="E290" s="7" t="s">
        <v>42</v>
      </c>
    </row>
    <row r="291" spans="1:5" x14ac:dyDescent="0.15">
      <c r="A291" s="7" t="s">
        <v>2</v>
      </c>
      <c r="B291" s="7">
        <v>7966141</v>
      </c>
      <c r="C291" s="7">
        <v>7970914</v>
      </c>
      <c r="D291" s="7">
        <v>-4.7990000000000004</v>
      </c>
      <c r="E291" s="7" t="s">
        <v>31</v>
      </c>
    </row>
    <row r="292" spans="1:5" x14ac:dyDescent="0.15">
      <c r="A292" s="7" t="s">
        <v>2</v>
      </c>
      <c r="B292" s="7">
        <v>7970914</v>
      </c>
      <c r="C292" s="7">
        <v>7984162</v>
      </c>
      <c r="D292" s="7">
        <v>1.3108</v>
      </c>
      <c r="E292" s="7" t="s">
        <v>42</v>
      </c>
    </row>
    <row r="293" spans="1:5" x14ac:dyDescent="0.15">
      <c r="A293" s="7" t="s">
        <v>2</v>
      </c>
      <c r="B293" s="7">
        <v>7984162</v>
      </c>
      <c r="C293" s="7">
        <v>8003938</v>
      </c>
      <c r="D293" s="7">
        <v>-6.2384000000000004</v>
      </c>
      <c r="E293" s="7" t="s">
        <v>41</v>
      </c>
    </row>
    <row r="294" spans="1:5" x14ac:dyDescent="0.15">
      <c r="A294" s="7" t="s">
        <v>2</v>
      </c>
      <c r="B294" s="7">
        <v>8003938</v>
      </c>
      <c r="C294" s="7">
        <v>8009851</v>
      </c>
      <c r="D294" s="7">
        <v>-1.6675</v>
      </c>
      <c r="E294" s="7" t="s">
        <v>31</v>
      </c>
    </row>
    <row r="295" spans="1:5" x14ac:dyDescent="0.15">
      <c r="A295" s="7" t="s">
        <v>2</v>
      </c>
      <c r="B295" s="7">
        <v>8009851</v>
      </c>
      <c r="C295" s="7">
        <v>8015762</v>
      </c>
      <c r="D295" s="7">
        <v>-6.3461999999999996</v>
      </c>
      <c r="E295" s="7" t="s">
        <v>41</v>
      </c>
    </row>
    <row r="296" spans="1:5" x14ac:dyDescent="0.15">
      <c r="A296" s="7" t="s">
        <v>2</v>
      </c>
      <c r="B296" s="7">
        <v>8015762</v>
      </c>
      <c r="C296" s="7">
        <v>8017088</v>
      </c>
      <c r="D296" s="7">
        <v>-0.3322</v>
      </c>
      <c r="E296" s="7" t="s">
        <v>31</v>
      </c>
    </row>
    <row r="297" spans="1:5" x14ac:dyDescent="0.15">
      <c r="A297" s="7" t="s">
        <v>2</v>
      </c>
      <c r="B297" s="7">
        <v>8017088</v>
      </c>
      <c r="C297" s="7">
        <v>8069300</v>
      </c>
      <c r="D297" s="7">
        <v>-6.4481999999999999</v>
      </c>
      <c r="E297" s="7" t="s">
        <v>41</v>
      </c>
    </row>
    <row r="298" spans="1:5" x14ac:dyDescent="0.15">
      <c r="A298" s="7" t="s">
        <v>2</v>
      </c>
      <c r="B298" s="7">
        <v>8069300</v>
      </c>
      <c r="C298" s="7">
        <v>8075906</v>
      </c>
      <c r="D298" s="7">
        <v>-1.0979000000000001</v>
      </c>
      <c r="E298" s="7" t="s">
        <v>31</v>
      </c>
    </row>
    <row r="299" spans="1:5" x14ac:dyDescent="0.15">
      <c r="A299" s="7" t="s">
        <v>2</v>
      </c>
      <c r="B299" s="7">
        <v>8075906</v>
      </c>
      <c r="C299" s="7">
        <v>8190948</v>
      </c>
      <c r="D299" s="7">
        <v>-6.4558</v>
      </c>
      <c r="E299" s="7" t="s">
        <v>41</v>
      </c>
    </row>
    <row r="300" spans="1:5" x14ac:dyDescent="0.15">
      <c r="A300" s="7" t="s">
        <v>2</v>
      </c>
      <c r="B300" s="7">
        <v>8190948</v>
      </c>
      <c r="C300" s="7">
        <v>8192533</v>
      </c>
      <c r="D300" s="7">
        <v>-1.6115999999999999</v>
      </c>
      <c r="E300" s="7" t="s">
        <v>31</v>
      </c>
    </row>
    <row r="301" spans="1:5" x14ac:dyDescent="0.15">
      <c r="A301" s="7" t="s">
        <v>2</v>
      </c>
      <c r="B301" s="7">
        <v>8192533</v>
      </c>
      <c r="C301" s="7">
        <v>8195998</v>
      </c>
      <c r="D301" s="7">
        <v>-5.7925000000000004</v>
      </c>
      <c r="E301" s="7" t="s">
        <v>41</v>
      </c>
    </row>
    <row r="302" spans="1:5" x14ac:dyDescent="0.15">
      <c r="A302" s="7" t="s">
        <v>2</v>
      </c>
      <c r="B302" s="7">
        <v>8195998</v>
      </c>
      <c r="C302" s="7">
        <v>8199594</v>
      </c>
      <c r="D302" s="7">
        <v>-1.4655</v>
      </c>
      <c r="E302" s="7" t="s">
        <v>31</v>
      </c>
    </row>
    <row r="303" spans="1:5" x14ac:dyDescent="0.15">
      <c r="A303" s="7" t="s">
        <v>2</v>
      </c>
      <c r="B303" s="7">
        <v>8199594</v>
      </c>
      <c r="C303" s="7">
        <v>8222456</v>
      </c>
      <c r="D303" s="7">
        <v>-6.3452000000000002</v>
      </c>
      <c r="E303" s="7" t="s">
        <v>41</v>
      </c>
    </row>
    <row r="304" spans="1:5" x14ac:dyDescent="0.15">
      <c r="A304" s="7" t="s">
        <v>3</v>
      </c>
      <c r="B304" s="7">
        <v>16</v>
      </c>
      <c r="C304" s="7">
        <v>20836</v>
      </c>
      <c r="D304" s="7">
        <v>-6.1608000000000001</v>
      </c>
      <c r="E304" s="7" t="s">
        <v>41</v>
      </c>
    </row>
    <row r="305" spans="1:5" x14ac:dyDescent="0.15">
      <c r="A305" s="7" t="s">
        <v>3</v>
      </c>
      <c r="B305" s="7">
        <v>20836</v>
      </c>
      <c r="C305" s="7">
        <v>24136</v>
      </c>
      <c r="D305" s="7">
        <v>-0.67210000000000003</v>
      </c>
      <c r="E305" s="7" t="s">
        <v>31</v>
      </c>
    </row>
    <row r="306" spans="1:5" x14ac:dyDescent="0.15">
      <c r="A306" s="7" t="s">
        <v>3</v>
      </c>
      <c r="B306" s="7">
        <v>24136</v>
      </c>
      <c r="C306" s="7">
        <v>87506</v>
      </c>
      <c r="D306" s="7">
        <v>-4.58E-2</v>
      </c>
      <c r="E306" s="7" t="s">
        <v>40</v>
      </c>
    </row>
    <row r="307" spans="1:5" x14ac:dyDescent="0.15">
      <c r="A307" s="7" t="s">
        <v>3</v>
      </c>
      <c r="B307" s="7">
        <v>87506</v>
      </c>
      <c r="C307" s="7">
        <v>88706</v>
      </c>
      <c r="D307" s="7">
        <v>-1.3017000000000001</v>
      </c>
      <c r="E307" s="7" t="s">
        <v>31</v>
      </c>
    </row>
    <row r="308" spans="1:5" x14ac:dyDescent="0.15">
      <c r="A308" s="7" t="s">
        <v>3</v>
      </c>
      <c r="B308" s="7">
        <v>88706</v>
      </c>
      <c r="C308" s="7">
        <v>94106</v>
      </c>
      <c r="D308" s="7">
        <v>0.1343</v>
      </c>
      <c r="E308" s="7" t="s">
        <v>40</v>
      </c>
    </row>
    <row r="309" spans="1:5" x14ac:dyDescent="0.15">
      <c r="A309" s="7" t="s">
        <v>3</v>
      </c>
      <c r="B309" s="7">
        <v>94106</v>
      </c>
      <c r="C309" s="7">
        <v>95306</v>
      </c>
      <c r="D309" s="7">
        <v>-0.91490000000000005</v>
      </c>
      <c r="E309" s="7" t="s">
        <v>31</v>
      </c>
    </row>
    <row r="310" spans="1:5" x14ac:dyDescent="0.15">
      <c r="A310" s="7" t="s">
        <v>3</v>
      </c>
      <c r="B310" s="7">
        <v>95306</v>
      </c>
      <c r="C310" s="7">
        <v>97706</v>
      </c>
      <c r="D310" s="7">
        <v>-1.6968000000000001</v>
      </c>
      <c r="E310" s="7" t="s">
        <v>31</v>
      </c>
    </row>
    <row r="311" spans="1:5" x14ac:dyDescent="0.15">
      <c r="A311" s="7" t="s">
        <v>3</v>
      </c>
      <c r="B311" s="7">
        <v>97706</v>
      </c>
      <c r="C311" s="7">
        <v>99082</v>
      </c>
      <c r="D311" s="7">
        <v>-5.3038999999999996</v>
      </c>
      <c r="E311" s="7" t="s">
        <v>41</v>
      </c>
    </row>
    <row r="312" spans="1:5" x14ac:dyDescent="0.15">
      <c r="A312" s="7" t="s">
        <v>3</v>
      </c>
      <c r="B312" s="7">
        <v>99082</v>
      </c>
      <c r="C312" s="7">
        <v>104518</v>
      </c>
      <c r="D312" s="7">
        <v>-0.3533</v>
      </c>
      <c r="E312" s="7" t="s">
        <v>31</v>
      </c>
    </row>
    <row r="313" spans="1:5" x14ac:dyDescent="0.15">
      <c r="A313" s="7" t="s">
        <v>3</v>
      </c>
      <c r="B313" s="7">
        <v>104518</v>
      </c>
      <c r="C313" s="7">
        <v>106695</v>
      </c>
      <c r="D313" s="7">
        <v>-6.2987000000000002</v>
      </c>
      <c r="E313" s="7" t="s">
        <v>41</v>
      </c>
    </row>
    <row r="314" spans="1:5" x14ac:dyDescent="0.15">
      <c r="A314" s="7" t="s">
        <v>3</v>
      </c>
      <c r="B314" s="7">
        <v>106695</v>
      </c>
      <c r="C314" s="7">
        <v>119459</v>
      </c>
      <c r="D314" s="7">
        <v>-0.95140000000000002</v>
      </c>
      <c r="E314" s="7" t="s">
        <v>31</v>
      </c>
    </row>
    <row r="315" spans="1:5" x14ac:dyDescent="0.15">
      <c r="A315" s="7" t="s">
        <v>3</v>
      </c>
      <c r="B315" s="7">
        <v>119459</v>
      </c>
      <c r="C315" s="7">
        <v>171673</v>
      </c>
      <c r="D315" s="7">
        <v>-0.30370000000000003</v>
      </c>
      <c r="E315" s="7" t="s">
        <v>31</v>
      </c>
    </row>
    <row r="316" spans="1:5" x14ac:dyDescent="0.15">
      <c r="A316" s="7" t="s">
        <v>3</v>
      </c>
      <c r="B316" s="7">
        <v>171673</v>
      </c>
      <c r="C316" s="7">
        <v>176173</v>
      </c>
      <c r="D316" s="7">
        <v>-4.6104000000000003</v>
      </c>
      <c r="E316" s="7" t="s">
        <v>31</v>
      </c>
    </row>
    <row r="317" spans="1:5" x14ac:dyDescent="0.15">
      <c r="A317" s="7" t="s">
        <v>3</v>
      </c>
      <c r="B317" s="7">
        <v>176173</v>
      </c>
      <c r="C317" s="7">
        <v>189693</v>
      </c>
      <c r="D317" s="7">
        <v>-0.37409999999999999</v>
      </c>
      <c r="E317" s="7" t="s">
        <v>31</v>
      </c>
    </row>
    <row r="318" spans="1:5" x14ac:dyDescent="0.15">
      <c r="A318" s="7" t="s">
        <v>3</v>
      </c>
      <c r="B318" s="7">
        <v>189693</v>
      </c>
      <c r="C318" s="7">
        <v>190593</v>
      </c>
      <c r="D318" s="7">
        <v>-4.7259000000000002</v>
      </c>
      <c r="E318" s="7" t="s">
        <v>31</v>
      </c>
    </row>
    <row r="319" spans="1:5" x14ac:dyDescent="0.15">
      <c r="A319" s="7" t="s">
        <v>3</v>
      </c>
      <c r="B319" s="7">
        <v>190593</v>
      </c>
      <c r="C319" s="7">
        <v>195693</v>
      </c>
      <c r="D319" s="7">
        <v>-0.53010000000000002</v>
      </c>
      <c r="E319" s="7" t="s">
        <v>31</v>
      </c>
    </row>
    <row r="320" spans="1:5" x14ac:dyDescent="0.15">
      <c r="A320" s="7" t="s">
        <v>3</v>
      </c>
      <c r="B320" s="7">
        <v>195693</v>
      </c>
      <c r="C320" s="7">
        <v>196593</v>
      </c>
      <c r="D320" s="7">
        <v>-3.5495999999999999</v>
      </c>
      <c r="E320" s="7" t="s">
        <v>31</v>
      </c>
    </row>
    <row r="321" spans="1:5" x14ac:dyDescent="0.15">
      <c r="A321" s="7" t="s">
        <v>3</v>
      </c>
      <c r="B321" s="7">
        <v>196593</v>
      </c>
      <c r="C321" s="7">
        <v>331986</v>
      </c>
      <c r="D321" s="7">
        <v>-0.28310000000000002</v>
      </c>
      <c r="E321" s="7" t="s">
        <v>31</v>
      </c>
    </row>
    <row r="322" spans="1:5" x14ac:dyDescent="0.15">
      <c r="A322" s="7" t="s">
        <v>3</v>
      </c>
      <c r="B322" s="7">
        <v>331986</v>
      </c>
      <c r="C322" s="7">
        <v>361894</v>
      </c>
      <c r="D322" s="7">
        <v>-6.4058999999999999</v>
      </c>
      <c r="E322" s="7" t="s">
        <v>41</v>
      </c>
    </row>
    <row r="323" spans="1:5" x14ac:dyDescent="0.15">
      <c r="A323" s="7" t="s">
        <v>3</v>
      </c>
      <c r="B323" s="7">
        <v>361894</v>
      </c>
      <c r="C323" s="7">
        <v>365812</v>
      </c>
      <c r="D323" s="7">
        <v>-1.8596999999999999</v>
      </c>
      <c r="E323" s="7" t="s">
        <v>31</v>
      </c>
    </row>
    <row r="324" spans="1:5" x14ac:dyDescent="0.15">
      <c r="A324" s="7" t="s">
        <v>3</v>
      </c>
      <c r="B324" s="7">
        <v>365812</v>
      </c>
      <c r="C324" s="7">
        <v>367012</v>
      </c>
      <c r="D324" s="7">
        <v>-0.76219999999999999</v>
      </c>
      <c r="E324" s="7" t="s">
        <v>31</v>
      </c>
    </row>
    <row r="325" spans="1:5" x14ac:dyDescent="0.15">
      <c r="A325" s="7" t="s">
        <v>3</v>
      </c>
      <c r="B325" s="7">
        <v>367012</v>
      </c>
      <c r="C325" s="7">
        <v>373672</v>
      </c>
      <c r="D325" s="7">
        <v>-0.1186</v>
      </c>
      <c r="E325" s="7" t="s">
        <v>40</v>
      </c>
    </row>
    <row r="326" spans="1:5" x14ac:dyDescent="0.15">
      <c r="A326" s="7" t="s">
        <v>3</v>
      </c>
      <c r="B326" s="7">
        <v>373672</v>
      </c>
      <c r="C326" s="7">
        <v>374279</v>
      </c>
      <c r="D326" s="7">
        <v>-0.8024</v>
      </c>
      <c r="E326" s="7" t="s">
        <v>31</v>
      </c>
    </row>
    <row r="327" spans="1:5" x14ac:dyDescent="0.15">
      <c r="A327" s="7" t="s">
        <v>3</v>
      </c>
      <c r="B327" s="7">
        <v>374279</v>
      </c>
      <c r="C327" s="7">
        <v>386963</v>
      </c>
      <c r="D327" s="7">
        <v>-2.2623000000000002</v>
      </c>
      <c r="E327" s="7" t="s">
        <v>31</v>
      </c>
    </row>
    <row r="328" spans="1:5" x14ac:dyDescent="0.15">
      <c r="A328" s="7" t="s">
        <v>3</v>
      </c>
      <c r="B328" s="7">
        <v>386963</v>
      </c>
      <c r="C328" s="7">
        <v>411319</v>
      </c>
      <c r="D328" s="7">
        <v>0.14149999999999999</v>
      </c>
      <c r="E328" s="7" t="s">
        <v>40</v>
      </c>
    </row>
    <row r="329" spans="1:5" x14ac:dyDescent="0.15">
      <c r="A329" s="7" t="s">
        <v>3</v>
      </c>
      <c r="B329" s="7">
        <v>411319</v>
      </c>
      <c r="C329" s="7">
        <v>412219</v>
      </c>
      <c r="D329" s="7">
        <v>-1.4984</v>
      </c>
      <c r="E329" s="7" t="s">
        <v>31</v>
      </c>
    </row>
    <row r="330" spans="1:5" x14ac:dyDescent="0.15">
      <c r="A330" s="7" t="s">
        <v>3</v>
      </c>
      <c r="B330" s="7">
        <v>412219</v>
      </c>
      <c r="C330" s="7">
        <v>413119</v>
      </c>
      <c r="D330" s="7">
        <v>-5.8048000000000002</v>
      </c>
      <c r="E330" s="7" t="s">
        <v>41</v>
      </c>
    </row>
    <row r="331" spans="1:5" x14ac:dyDescent="0.15">
      <c r="A331" s="7" t="s">
        <v>3</v>
      </c>
      <c r="B331" s="7">
        <v>413119</v>
      </c>
      <c r="C331" s="7">
        <v>465512</v>
      </c>
      <c r="D331" s="7">
        <v>-0.57450000000000001</v>
      </c>
      <c r="E331" s="7" t="s">
        <v>31</v>
      </c>
    </row>
    <row r="332" spans="1:5" x14ac:dyDescent="0.15">
      <c r="A332" s="7" t="s">
        <v>3</v>
      </c>
      <c r="B332" s="7">
        <v>465512</v>
      </c>
      <c r="C332" s="7">
        <v>473164</v>
      </c>
      <c r="D332" s="7">
        <v>-6.3657000000000004</v>
      </c>
      <c r="E332" s="7" t="s">
        <v>41</v>
      </c>
    </row>
    <row r="333" spans="1:5" x14ac:dyDescent="0.15">
      <c r="A333" s="7" t="s">
        <v>3</v>
      </c>
      <c r="B333" s="7">
        <v>473164</v>
      </c>
      <c r="C333" s="7">
        <v>489007</v>
      </c>
      <c r="D333" s="7">
        <v>-0.52629999999999999</v>
      </c>
      <c r="E333" s="7" t="s">
        <v>31</v>
      </c>
    </row>
    <row r="334" spans="1:5" x14ac:dyDescent="0.15">
      <c r="A334" s="7" t="s">
        <v>3</v>
      </c>
      <c r="B334" s="7">
        <v>489007</v>
      </c>
      <c r="C334" s="7">
        <v>493283</v>
      </c>
      <c r="D334" s="7">
        <v>-6.6429</v>
      </c>
      <c r="E334" s="7" t="s">
        <v>41</v>
      </c>
    </row>
    <row r="335" spans="1:5" x14ac:dyDescent="0.15">
      <c r="A335" s="7" t="s">
        <v>3</v>
      </c>
      <c r="B335" s="7">
        <v>493283</v>
      </c>
      <c r="C335" s="7">
        <v>545112</v>
      </c>
      <c r="D335" s="7">
        <v>-0.51739999999999997</v>
      </c>
      <c r="E335" s="7" t="s">
        <v>31</v>
      </c>
    </row>
    <row r="336" spans="1:5" x14ac:dyDescent="0.15">
      <c r="A336" s="7" t="s">
        <v>3</v>
      </c>
      <c r="B336" s="7">
        <v>545112</v>
      </c>
      <c r="C336" s="7">
        <v>549642</v>
      </c>
      <c r="D336" s="7">
        <v>-6.7996999999999996</v>
      </c>
      <c r="E336" s="7" t="s">
        <v>41</v>
      </c>
    </row>
    <row r="337" spans="1:5" x14ac:dyDescent="0.15">
      <c r="A337" s="7" t="s">
        <v>3</v>
      </c>
      <c r="B337" s="7">
        <v>549642</v>
      </c>
      <c r="C337" s="7">
        <v>560690</v>
      </c>
      <c r="D337" s="7">
        <v>-2.7799999999999998E-2</v>
      </c>
      <c r="E337" s="7" t="s">
        <v>40</v>
      </c>
    </row>
    <row r="338" spans="1:5" x14ac:dyDescent="0.15">
      <c r="A338" s="7" t="s">
        <v>3</v>
      </c>
      <c r="B338" s="7">
        <v>560690</v>
      </c>
      <c r="C338" s="7">
        <v>564185</v>
      </c>
      <c r="D338" s="7">
        <v>-1.6533</v>
      </c>
      <c r="E338" s="7" t="s">
        <v>31</v>
      </c>
    </row>
    <row r="339" spans="1:5" x14ac:dyDescent="0.15">
      <c r="A339" s="7" t="s">
        <v>3</v>
      </c>
      <c r="B339" s="7">
        <v>564185</v>
      </c>
      <c r="C339" s="7">
        <v>574685</v>
      </c>
      <c r="D339" s="7">
        <v>4.7100000000000003E-2</v>
      </c>
      <c r="E339" s="7" t="s">
        <v>40</v>
      </c>
    </row>
    <row r="340" spans="1:5" x14ac:dyDescent="0.15">
      <c r="A340" s="7" t="s">
        <v>3</v>
      </c>
      <c r="B340" s="7">
        <v>574685</v>
      </c>
      <c r="C340" s="7">
        <v>579785</v>
      </c>
      <c r="D340" s="7">
        <v>-0.53610000000000002</v>
      </c>
      <c r="E340" s="7" t="s">
        <v>31</v>
      </c>
    </row>
    <row r="341" spans="1:5" x14ac:dyDescent="0.15">
      <c r="A341" s="7" t="s">
        <v>3</v>
      </c>
      <c r="B341" s="7">
        <v>579785</v>
      </c>
      <c r="C341" s="7">
        <v>658465</v>
      </c>
      <c r="D341" s="7">
        <v>5.8500000000000003E-2</v>
      </c>
      <c r="E341" s="7" t="s">
        <v>40</v>
      </c>
    </row>
    <row r="342" spans="1:5" x14ac:dyDescent="0.15">
      <c r="A342" s="7" t="s">
        <v>3</v>
      </c>
      <c r="B342" s="7">
        <v>658465</v>
      </c>
      <c r="C342" s="7">
        <v>659665</v>
      </c>
      <c r="D342" s="7">
        <v>0.79339999999999999</v>
      </c>
      <c r="E342" s="7" t="s">
        <v>42</v>
      </c>
    </row>
    <row r="343" spans="1:5" x14ac:dyDescent="0.15">
      <c r="A343" s="7" t="s">
        <v>3</v>
      </c>
      <c r="B343" s="7">
        <v>659665</v>
      </c>
      <c r="C343" s="7">
        <v>888336</v>
      </c>
      <c r="D343" s="7">
        <v>-7.4200000000000002E-2</v>
      </c>
      <c r="E343" s="7" t="s">
        <v>40</v>
      </c>
    </row>
    <row r="344" spans="1:5" x14ac:dyDescent="0.15">
      <c r="A344" s="7" t="s">
        <v>3</v>
      </c>
      <c r="B344" s="7">
        <v>888336</v>
      </c>
      <c r="C344" s="7">
        <v>889611</v>
      </c>
      <c r="D344" s="7">
        <v>-0.92530000000000001</v>
      </c>
      <c r="E344" s="7" t="s">
        <v>31</v>
      </c>
    </row>
    <row r="345" spans="1:5" x14ac:dyDescent="0.15">
      <c r="A345" s="7" t="s">
        <v>3</v>
      </c>
      <c r="B345" s="7">
        <v>889611</v>
      </c>
      <c r="C345" s="7">
        <v>1964856</v>
      </c>
      <c r="D345" s="7">
        <v>3.1300000000000001E-2</v>
      </c>
      <c r="E345" s="7" t="s">
        <v>40</v>
      </c>
    </row>
    <row r="346" spans="1:5" x14ac:dyDescent="0.15">
      <c r="A346" s="7" t="s">
        <v>3</v>
      </c>
      <c r="B346" s="7">
        <v>1964856</v>
      </c>
      <c r="C346" s="7">
        <v>1966656</v>
      </c>
      <c r="D346" s="7">
        <v>-0.68</v>
      </c>
      <c r="E346" s="7" t="s">
        <v>31</v>
      </c>
    </row>
    <row r="347" spans="1:5" x14ac:dyDescent="0.15">
      <c r="A347" s="7" t="s">
        <v>3</v>
      </c>
      <c r="B347" s="7">
        <v>1966656</v>
      </c>
      <c r="C347" s="7">
        <v>1971772</v>
      </c>
      <c r="D347" s="7">
        <v>0.42170000000000002</v>
      </c>
      <c r="E347" s="7" t="s">
        <v>31</v>
      </c>
    </row>
    <row r="348" spans="1:5" x14ac:dyDescent="0.15">
      <c r="A348" s="7" t="s">
        <v>3</v>
      </c>
      <c r="B348" s="7">
        <v>1971772</v>
      </c>
      <c r="C348" s="7">
        <v>1972972</v>
      </c>
      <c r="D348" s="7">
        <v>-0.64300000000000002</v>
      </c>
      <c r="E348" s="7" t="s">
        <v>31</v>
      </c>
    </row>
    <row r="349" spans="1:5" x14ac:dyDescent="0.15">
      <c r="A349" s="7" t="s">
        <v>3</v>
      </c>
      <c r="B349" s="7">
        <v>1972972</v>
      </c>
      <c r="C349" s="7">
        <v>2064766</v>
      </c>
      <c r="D349" s="7">
        <v>5.8000000000000003E-2</v>
      </c>
      <c r="E349" s="7" t="s">
        <v>40</v>
      </c>
    </row>
    <row r="350" spans="1:5" x14ac:dyDescent="0.15">
      <c r="A350" s="7" t="s">
        <v>3</v>
      </c>
      <c r="B350" s="7">
        <v>2064766</v>
      </c>
      <c r="C350" s="7">
        <v>2065666</v>
      </c>
      <c r="D350" s="7">
        <v>1.0333000000000001</v>
      </c>
      <c r="E350" s="7" t="s">
        <v>42</v>
      </c>
    </row>
    <row r="351" spans="1:5" x14ac:dyDescent="0.15">
      <c r="A351" s="7" t="s">
        <v>3</v>
      </c>
      <c r="B351" s="7">
        <v>2065666</v>
      </c>
      <c r="C351" s="7">
        <v>2098673</v>
      </c>
      <c r="D351" s="7">
        <v>9.9599999999999994E-2</v>
      </c>
      <c r="E351" s="7" t="s">
        <v>40</v>
      </c>
    </row>
    <row r="352" spans="1:5" x14ac:dyDescent="0.15">
      <c r="A352" s="7" t="s">
        <v>3</v>
      </c>
      <c r="B352" s="7">
        <v>2098673</v>
      </c>
      <c r="C352" s="7">
        <v>2102273</v>
      </c>
      <c r="D352" s="7">
        <v>0.58950000000000002</v>
      </c>
      <c r="E352" s="7" t="s">
        <v>31</v>
      </c>
    </row>
    <row r="353" spans="1:5" x14ac:dyDescent="0.15">
      <c r="A353" s="7" t="s">
        <v>3</v>
      </c>
      <c r="B353" s="7">
        <v>2102273</v>
      </c>
      <c r="C353" s="7">
        <v>2269892</v>
      </c>
      <c r="D353" s="7">
        <v>5.62E-2</v>
      </c>
      <c r="E353" s="7" t="s">
        <v>40</v>
      </c>
    </row>
    <row r="354" spans="1:5" x14ac:dyDescent="0.15">
      <c r="A354" s="7" t="s">
        <v>3</v>
      </c>
      <c r="B354" s="7">
        <v>2269892</v>
      </c>
      <c r="C354" s="7">
        <v>2270852</v>
      </c>
      <c r="D354" s="7">
        <v>-1.4961</v>
      </c>
      <c r="E354" s="7" t="s">
        <v>31</v>
      </c>
    </row>
    <row r="355" spans="1:5" x14ac:dyDescent="0.15">
      <c r="A355" s="7" t="s">
        <v>3</v>
      </c>
      <c r="B355" s="7">
        <v>2270852</v>
      </c>
      <c r="C355" s="7">
        <v>3077288</v>
      </c>
      <c r="D355" s="7">
        <v>2.2700000000000001E-2</v>
      </c>
      <c r="E355" s="7" t="s">
        <v>40</v>
      </c>
    </row>
    <row r="356" spans="1:5" x14ac:dyDescent="0.15">
      <c r="A356" s="7" t="s">
        <v>3</v>
      </c>
      <c r="B356" s="7">
        <v>3077288</v>
      </c>
      <c r="C356" s="7">
        <v>3078188</v>
      </c>
      <c r="D356" s="7">
        <v>0.76700000000000002</v>
      </c>
      <c r="E356" s="7" t="s">
        <v>42</v>
      </c>
    </row>
    <row r="357" spans="1:5" x14ac:dyDescent="0.15">
      <c r="A357" s="7" t="s">
        <v>3</v>
      </c>
      <c r="B357" s="7">
        <v>3078188</v>
      </c>
      <c r="C357" s="7">
        <v>3084519</v>
      </c>
      <c r="D357" s="7">
        <v>-1.9199999999999998E-2</v>
      </c>
      <c r="E357" s="7" t="s">
        <v>40</v>
      </c>
    </row>
    <row r="358" spans="1:5" x14ac:dyDescent="0.15">
      <c r="A358" s="7" t="s">
        <v>3</v>
      </c>
      <c r="B358" s="7">
        <v>3084519</v>
      </c>
      <c r="C358" s="7">
        <v>3086019</v>
      </c>
      <c r="D358" s="7">
        <v>0.66669999999999996</v>
      </c>
      <c r="E358" s="7" t="s">
        <v>42</v>
      </c>
    </row>
    <row r="359" spans="1:5" x14ac:dyDescent="0.15">
      <c r="A359" s="7" t="s">
        <v>3</v>
      </c>
      <c r="B359" s="7">
        <v>3086019</v>
      </c>
      <c r="C359" s="7">
        <v>3189948</v>
      </c>
      <c r="D359" s="7">
        <v>0.105</v>
      </c>
      <c r="E359" s="7" t="s">
        <v>40</v>
      </c>
    </row>
    <row r="360" spans="1:5" x14ac:dyDescent="0.15">
      <c r="A360" s="7" t="s">
        <v>3</v>
      </c>
      <c r="B360" s="7">
        <v>3189948</v>
      </c>
      <c r="C360" s="7">
        <v>3192648</v>
      </c>
      <c r="D360" s="7">
        <v>-1.1914</v>
      </c>
      <c r="E360" s="7" t="s">
        <v>31</v>
      </c>
    </row>
    <row r="361" spans="1:5" x14ac:dyDescent="0.15">
      <c r="A361" s="7" t="s">
        <v>3</v>
      </c>
      <c r="B361" s="7">
        <v>3192648</v>
      </c>
      <c r="C361" s="7">
        <v>3195648</v>
      </c>
      <c r="D361" s="7">
        <v>0.53879999999999995</v>
      </c>
      <c r="E361" s="7" t="s">
        <v>31</v>
      </c>
    </row>
    <row r="362" spans="1:5" x14ac:dyDescent="0.15">
      <c r="A362" s="7" t="s">
        <v>3</v>
      </c>
      <c r="B362" s="7">
        <v>3195648</v>
      </c>
      <c r="C362" s="7">
        <v>3197148</v>
      </c>
      <c r="D362" s="7">
        <v>-0.67049999999999998</v>
      </c>
      <c r="E362" s="7" t="s">
        <v>31</v>
      </c>
    </row>
    <row r="363" spans="1:5" x14ac:dyDescent="0.15">
      <c r="A363" s="7" t="s">
        <v>3</v>
      </c>
      <c r="B363" s="7">
        <v>3197148</v>
      </c>
      <c r="C363" s="7">
        <v>3198951</v>
      </c>
      <c r="D363" s="7">
        <v>-2.5872000000000002</v>
      </c>
      <c r="E363" s="7" t="s">
        <v>31</v>
      </c>
    </row>
    <row r="364" spans="1:5" x14ac:dyDescent="0.15">
      <c r="A364" s="7" t="s">
        <v>3</v>
      </c>
      <c r="B364" s="7">
        <v>3198951</v>
      </c>
      <c r="C364" s="7">
        <v>3353779</v>
      </c>
      <c r="D364" s="7">
        <v>-6.8199999999999997E-2</v>
      </c>
      <c r="E364" s="7" t="s">
        <v>40</v>
      </c>
    </row>
    <row r="365" spans="1:5" x14ac:dyDescent="0.15">
      <c r="A365" s="7" t="s">
        <v>3</v>
      </c>
      <c r="B365" s="7">
        <v>3353779</v>
      </c>
      <c r="C365" s="7">
        <v>3354994</v>
      </c>
      <c r="D365" s="7">
        <v>-1.0429999999999999</v>
      </c>
      <c r="E365" s="7" t="s">
        <v>31</v>
      </c>
    </row>
    <row r="366" spans="1:5" x14ac:dyDescent="0.15">
      <c r="A366" s="7" t="s">
        <v>3</v>
      </c>
      <c r="B366" s="7">
        <v>3354994</v>
      </c>
      <c r="C366" s="7">
        <v>3386559</v>
      </c>
      <c r="D366" s="7">
        <v>1.7399999999999999E-2</v>
      </c>
      <c r="E366" s="7" t="s">
        <v>40</v>
      </c>
    </row>
    <row r="367" spans="1:5" x14ac:dyDescent="0.15">
      <c r="A367" s="7" t="s">
        <v>3</v>
      </c>
      <c r="B367" s="7">
        <v>3386559</v>
      </c>
      <c r="C367" s="7">
        <v>3387759</v>
      </c>
      <c r="D367" s="7">
        <v>-1.1024</v>
      </c>
      <c r="E367" s="7" t="s">
        <v>31</v>
      </c>
    </row>
    <row r="368" spans="1:5" x14ac:dyDescent="0.15">
      <c r="A368" s="7" t="s">
        <v>3</v>
      </c>
      <c r="B368" s="7">
        <v>3387759</v>
      </c>
      <c r="C368" s="7">
        <v>3984504</v>
      </c>
      <c r="D368" s="7">
        <v>2.92E-2</v>
      </c>
      <c r="E368" s="7" t="s">
        <v>40</v>
      </c>
    </row>
    <row r="369" spans="1:5" x14ac:dyDescent="0.15">
      <c r="A369" s="7" t="s">
        <v>3</v>
      </c>
      <c r="B369" s="7">
        <v>3984504</v>
      </c>
      <c r="C369" s="7">
        <v>3991885</v>
      </c>
      <c r="D369" s="7">
        <v>-6.6085000000000003</v>
      </c>
      <c r="E369" s="7" t="s">
        <v>41</v>
      </c>
    </row>
    <row r="370" spans="1:5" x14ac:dyDescent="0.15">
      <c r="A370" s="7" t="s">
        <v>3</v>
      </c>
      <c r="B370" s="7">
        <v>3991885</v>
      </c>
      <c r="C370" s="7">
        <v>4478372</v>
      </c>
      <c r="D370" s="7">
        <v>1.6199999999999999E-2</v>
      </c>
      <c r="E370" s="7" t="s">
        <v>40</v>
      </c>
    </row>
    <row r="371" spans="1:5" x14ac:dyDescent="0.15">
      <c r="A371" s="7" t="s">
        <v>3</v>
      </c>
      <c r="B371" s="7">
        <v>4478372</v>
      </c>
      <c r="C371" s="7">
        <v>4494345</v>
      </c>
      <c r="D371" s="7">
        <v>-0.68069999999999997</v>
      </c>
      <c r="E371" s="7" t="s">
        <v>31</v>
      </c>
    </row>
    <row r="372" spans="1:5" x14ac:dyDescent="0.15">
      <c r="A372" s="7" t="s">
        <v>3</v>
      </c>
      <c r="B372" s="7">
        <v>4494345</v>
      </c>
      <c r="C372" s="7">
        <v>4538425</v>
      </c>
      <c r="D372" s="7">
        <v>-6.2300000000000001E-2</v>
      </c>
      <c r="E372" s="7" t="s">
        <v>40</v>
      </c>
    </row>
    <row r="373" spans="1:5" x14ac:dyDescent="0.15">
      <c r="A373" s="7" t="s">
        <v>3</v>
      </c>
      <c r="B373" s="7">
        <v>4538425</v>
      </c>
      <c r="C373" s="7">
        <v>4545088</v>
      </c>
      <c r="D373" s="7">
        <v>-6.5702999999999996</v>
      </c>
      <c r="E373" s="7" t="s">
        <v>41</v>
      </c>
    </row>
    <row r="374" spans="1:5" x14ac:dyDescent="0.15">
      <c r="A374" s="7" t="s">
        <v>3</v>
      </c>
      <c r="B374" s="7">
        <v>4545088</v>
      </c>
      <c r="C374" s="7">
        <v>4559311</v>
      </c>
      <c r="D374" s="7">
        <v>-0.4526</v>
      </c>
      <c r="E374" s="7" t="s">
        <v>31</v>
      </c>
    </row>
    <row r="375" spans="1:5" x14ac:dyDescent="0.15">
      <c r="A375" s="7" t="s">
        <v>3</v>
      </c>
      <c r="B375" s="7">
        <v>4559311</v>
      </c>
      <c r="C375" s="7">
        <v>4567111</v>
      </c>
      <c r="D375" s="7">
        <v>-6.3958000000000004</v>
      </c>
      <c r="E375" s="7" t="s">
        <v>41</v>
      </c>
    </row>
    <row r="376" spans="1:5" x14ac:dyDescent="0.15">
      <c r="A376" s="7" t="s">
        <v>3</v>
      </c>
      <c r="B376" s="7">
        <v>4567111</v>
      </c>
      <c r="C376" s="7">
        <v>4572217</v>
      </c>
      <c r="D376" s="7">
        <v>-0.69420000000000004</v>
      </c>
      <c r="E376" s="7" t="s">
        <v>31</v>
      </c>
    </row>
    <row r="377" spans="1:5" x14ac:dyDescent="0.15">
      <c r="A377" s="7" t="s">
        <v>3</v>
      </c>
      <c r="B377" s="7">
        <v>4572217</v>
      </c>
      <c r="C377" s="7">
        <v>4573117</v>
      </c>
      <c r="D377" s="7">
        <v>-4.9842000000000004</v>
      </c>
      <c r="E377" s="7" t="s">
        <v>31</v>
      </c>
    </row>
    <row r="378" spans="1:5" x14ac:dyDescent="0.15">
      <c r="A378" s="7" t="s">
        <v>3</v>
      </c>
      <c r="B378" s="7">
        <v>4573117</v>
      </c>
      <c r="C378" s="7">
        <v>4681730</v>
      </c>
      <c r="D378" s="7">
        <v>-0.316</v>
      </c>
      <c r="E378" s="7" t="s">
        <v>31</v>
      </c>
    </row>
    <row r="379" spans="1:5" x14ac:dyDescent="0.15">
      <c r="A379" s="7" t="s">
        <v>3</v>
      </c>
      <c r="B379" s="7">
        <v>4681730</v>
      </c>
      <c r="C379" s="7">
        <v>4682945</v>
      </c>
      <c r="D379" s="7">
        <v>-6.6060999999999996</v>
      </c>
      <c r="E379" s="7" t="s">
        <v>41</v>
      </c>
    </row>
    <row r="380" spans="1:5" x14ac:dyDescent="0.15">
      <c r="A380" s="7" t="s">
        <v>3</v>
      </c>
      <c r="B380" s="7">
        <v>4682945</v>
      </c>
      <c r="C380" s="7">
        <v>4688345</v>
      </c>
      <c r="D380" s="7">
        <v>-0.69969999999999999</v>
      </c>
      <c r="E380" s="7" t="s">
        <v>31</v>
      </c>
    </row>
    <row r="381" spans="1:5" x14ac:dyDescent="0.15">
      <c r="A381" s="7" t="s">
        <v>3</v>
      </c>
      <c r="B381" s="7">
        <v>4688345</v>
      </c>
      <c r="C381" s="7">
        <v>4689245</v>
      </c>
      <c r="D381" s="7">
        <v>-5.5498000000000003</v>
      </c>
      <c r="E381" s="7" t="s">
        <v>41</v>
      </c>
    </row>
    <row r="382" spans="1:5" x14ac:dyDescent="0.15">
      <c r="A382" s="7" t="s">
        <v>3</v>
      </c>
      <c r="B382" s="7">
        <v>4689245</v>
      </c>
      <c r="C382" s="7">
        <v>4698953</v>
      </c>
      <c r="D382" s="7">
        <v>-0.48330000000000001</v>
      </c>
      <c r="E382" s="7" t="s">
        <v>31</v>
      </c>
    </row>
    <row r="383" spans="1:5" x14ac:dyDescent="0.15">
      <c r="A383" s="7" t="s">
        <v>3</v>
      </c>
      <c r="B383" s="7">
        <v>4698953</v>
      </c>
      <c r="C383" s="7">
        <v>4700241</v>
      </c>
      <c r="D383" s="7">
        <v>-2.2924000000000002</v>
      </c>
      <c r="E383" s="7" t="s">
        <v>31</v>
      </c>
    </row>
    <row r="384" spans="1:5" x14ac:dyDescent="0.15">
      <c r="A384" s="7" t="s">
        <v>3</v>
      </c>
      <c r="B384" s="7">
        <v>4700241</v>
      </c>
      <c r="C384" s="7">
        <v>4708041</v>
      </c>
      <c r="D384" s="7">
        <v>0.59489999999999998</v>
      </c>
      <c r="E384" s="7" t="s">
        <v>31</v>
      </c>
    </row>
    <row r="385" spans="1:5" x14ac:dyDescent="0.15">
      <c r="A385" s="7" t="s">
        <v>3</v>
      </c>
      <c r="B385" s="7">
        <v>4708041</v>
      </c>
      <c r="C385" s="7">
        <v>4715912</v>
      </c>
      <c r="D385" s="7">
        <v>-8.9899999999999994E-2</v>
      </c>
      <c r="E385" s="7" t="s">
        <v>40</v>
      </c>
    </row>
    <row r="386" spans="1:5" x14ac:dyDescent="0.15">
      <c r="A386" s="7" t="s">
        <v>3</v>
      </c>
      <c r="B386" s="7">
        <v>4715912</v>
      </c>
      <c r="C386" s="7">
        <v>4722622</v>
      </c>
      <c r="D386" s="7">
        <v>-0.80030000000000001</v>
      </c>
      <c r="E386" s="7" t="s">
        <v>31</v>
      </c>
    </row>
    <row r="387" spans="1:5" x14ac:dyDescent="0.15">
      <c r="A387" s="7" t="s">
        <v>3</v>
      </c>
      <c r="B387" s="7">
        <v>4722622</v>
      </c>
      <c r="C387" s="7">
        <v>4786260</v>
      </c>
      <c r="D387" s="7">
        <v>-0.12</v>
      </c>
      <c r="E387" s="7" t="s">
        <v>40</v>
      </c>
    </row>
    <row r="388" spans="1:5" x14ac:dyDescent="0.15">
      <c r="A388" s="7" t="s">
        <v>3</v>
      </c>
      <c r="B388" s="7">
        <v>4786260</v>
      </c>
      <c r="C388" s="7">
        <v>4787468</v>
      </c>
      <c r="D388" s="7">
        <v>-2.097</v>
      </c>
      <c r="E388" s="7" t="s">
        <v>31</v>
      </c>
    </row>
    <row r="389" spans="1:5" x14ac:dyDescent="0.15">
      <c r="A389" s="7" t="s">
        <v>3</v>
      </c>
      <c r="B389" s="7">
        <v>4787468</v>
      </c>
      <c r="C389" s="7">
        <v>4795870</v>
      </c>
      <c r="D389" s="7">
        <v>-0.77</v>
      </c>
      <c r="E389" s="7" t="s">
        <v>31</v>
      </c>
    </row>
    <row r="390" spans="1:5" x14ac:dyDescent="0.15">
      <c r="A390" s="7" t="s">
        <v>3</v>
      </c>
      <c r="B390" s="7">
        <v>4795870</v>
      </c>
      <c r="C390" s="7">
        <v>4796795</v>
      </c>
      <c r="D390" s="7">
        <v>-2.25</v>
      </c>
      <c r="E390" s="7" t="s">
        <v>31</v>
      </c>
    </row>
    <row r="391" spans="1:5" x14ac:dyDescent="0.15">
      <c r="A391" s="7" t="s">
        <v>3</v>
      </c>
      <c r="B391" s="7">
        <v>4796795</v>
      </c>
      <c r="C391" s="7">
        <v>4857132</v>
      </c>
      <c r="D391" s="7">
        <v>-0.24979999999999999</v>
      </c>
      <c r="E391" s="7" t="s">
        <v>31</v>
      </c>
    </row>
    <row r="392" spans="1:5" x14ac:dyDescent="0.15">
      <c r="A392" s="7" t="s">
        <v>3</v>
      </c>
      <c r="B392" s="7">
        <v>4857132</v>
      </c>
      <c r="C392" s="7">
        <v>4864340</v>
      </c>
      <c r="D392" s="7">
        <v>-6.1910999999999996</v>
      </c>
      <c r="E392" s="7" t="s">
        <v>41</v>
      </c>
    </row>
    <row r="393" spans="1:5" x14ac:dyDescent="0.15">
      <c r="A393" s="7" t="s">
        <v>3</v>
      </c>
      <c r="B393" s="7">
        <v>4864340</v>
      </c>
      <c r="C393" s="7">
        <v>4879940</v>
      </c>
      <c r="D393" s="7">
        <v>-0.29730000000000001</v>
      </c>
      <c r="E393" s="7" t="s">
        <v>31</v>
      </c>
    </row>
    <row r="394" spans="1:5" x14ac:dyDescent="0.15">
      <c r="A394" s="7" t="s">
        <v>3</v>
      </c>
      <c r="B394" s="7">
        <v>4879940</v>
      </c>
      <c r="C394" s="7">
        <v>4880840</v>
      </c>
      <c r="D394" s="7">
        <v>-3.6128</v>
      </c>
      <c r="E394" s="7" t="s">
        <v>31</v>
      </c>
    </row>
    <row r="395" spans="1:5" x14ac:dyDescent="0.15">
      <c r="A395" s="7" t="s">
        <v>3</v>
      </c>
      <c r="B395" s="7">
        <v>4880840</v>
      </c>
      <c r="C395" s="7">
        <v>4892540</v>
      </c>
      <c r="D395" s="7">
        <v>-7.3200000000000001E-2</v>
      </c>
      <c r="E395" s="7" t="s">
        <v>40</v>
      </c>
    </row>
    <row r="396" spans="1:5" x14ac:dyDescent="0.15">
      <c r="A396" s="7" t="s">
        <v>3</v>
      </c>
      <c r="B396" s="7">
        <v>4892540</v>
      </c>
      <c r="C396" s="7">
        <v>4894940</v>
      </c>
      <c r="D396" s="7">
        <v>-1.8441000000000001</v>
      </c>
      <c r="E396" s="7" t="s">
        <v>31</v>
      </c>
    </row>
    <row r="397" spans="1:5" x14ac:dyDescent="0.15">
      <c r="A397" s="7" t="s">
        <v>3</v>
      </c>
      <c r="B397" s="7">
        <v>4894940</v>
      </c>
      <c r="C397" s="7">
        <v>4931873</v>
      </c>
      <c r="D397" s="7">
        <v>-0.1186</v>
      </c>
      <c r="E397" s="7" t="s">
        <v>40</v>
      </c>
    </row>
    <row r="398" spans="1:5" x14ac:dyDescent="0.15">
      <c r="A398" s="7" t="s">
        <v>3</v>
      </c>
      <c r="B398" s="7">
        <v>4931873</v>
      </c>
      <c r="C398" s="7">
        <v>4934106</v>
      </c>
      <c r="D398" s="7">
        <v>-2.6442999999999999</v>
      </c>
      <c r="E398" s="7" t="s">
        <v>31</v>
      </c>
    </row>
    <row r="399" spans="1:5" x14ac:dyDescent="0.15">
      <c r="A399" s="7" t="s">
        <v>3</v>
      </c>
      <c r="B399" s="7">
        <v>4934106</v>
      </c>
      <c r="C399" s="7">
        <v>4937106</v>
      </c>
      <c r="D399" s="7">
        <v>-2.3E-3</v>
      </c>
      <c r="E399" s="7" t="s">
        <v>40</v>
      </c>
    </row>
    <row r="400" spans="1:5" x14ac:dyDescent="0.15">
      <c r="A400" s="7" t="s">
        <v>3</v>
      </c>
      <c r="B400" s="7">
        <v>4937106</v>
      </c>
      <c r="C400" s="7">
        <v>4939806</v>
      </c>
      <c r="D400" s="7">
        <v>-1.3983000000000001</v>
      </c>
      <c r="E400" s="7" t="s">
        <v>31</v>
      </c>
    </row>
    <row r="401" spans="1:5" x14ac:dyDescent="0.15">
      <c r="A401" s="7" t="s">
        <v>3</v>
      </c>
      <c r="B401" s="7">
        <v>4939806</v>
      </c>
      <c r="C401" s="7">
        <v>4949406</v>
      </c>
      <c r="D401" s="7">
        <v>-0.25269999999999998</v>
      </c>
      <c r="E401" s="7" t="s">
        <v>31</v>
      </c>
    </row>
    <row r="402" spans="1:5" x14ac:dyDescent="0.15">
      <c r="A402" s="7" t="s">
        <v>3</v>
      </c>
      <c r="B402" s="7">
        <v>4949406</v>
      </c>
      <c r="C402" s="7">
        <v>4953006</v>
      </c>
      <c r="D402" s="7">
        <v>0.61070000000000002</v>
      </c>
      <c r="E402" s="7" t="s">
        <v>42</v>
      </c>
    </row>
    <row r="403" spans="1:5" x14ac:dyDescent="0.15">
      <c r="A403" s="7" t="s">
        <v>3</v>
      </c>
      <c r="B403" s="7">
        <v>4953006</v>
      </c>
      <c r="C403" s="7">
        <v>4966512</v>
      </c>
      <c r="D403" s="7">
        <v>-0.28760000000000002</v>
      </c>
      <c r="E403" s="7" t="s">
        <v>31</v>
      </c>
    </row>
    <row r="404" spans="1:5" x14ac:dyDescent="0.15">
      <c r="A404" s="7" t="s">
        <v>3</v>
      </c>
      <c r="B404" s="7">
        <v>4966512</v>
      </c>
      <c r="C404" s="7">
        <v>4967412</v>
      </c>
      <c r="D404" s="7">
        <v>-2.3748999999999998</v>
      </c>
      <c r="E404" s="7" t="s">
        <v>31</v>
      </c>
    </row>
    <row r="405" spans="1:5" x14ac:dyDescent="0.15">
      <c r="A405" s="7" t="s">
        <v>3</v>
      </c>
      <c r="B405" s="7">
        <v>4967412</v>
      </c>
      <c r="C405" s="7">
        <v>4986927</v>
      </c>
      <c r="D405" s="7">
        <v>6.83E-2</v>
      </c>
      <c r="E405" s="7" t="s">
        <v>40</v>
      </c>
    </row>
    <row r="406" spans="1:5" x14ac:dyDescent="0.15">
      <c r="A406" s="7" t="s">
        <v>3</v>
      </c>
      <c r="B406" s="7">
        <v>4986927</v>
      </c>
      <c r="C406" s="7">
        <v>4988727</v>
      </c>
      <c r="D406" s="7">
        <v>-1.2372000000000001</v>
      </c>
      <c r="E406" s="7" t="s">
        <v>31</v>
      </c>
    </row>
    <row r="407" spans="1:5" x14ac:dyDescent="0.15">
      <c r="A407" s="7" t="s">
        <v>3</v>
      </c>
      <c r="B407" s="7">
        <v>4988727</v>
      </c>
      <c r="C407" s="7">
        <v>5005889</v>
      </c>
      <c r="D407" s="7">
        <v>-0.13669999999999999</v>
      </c>
      <c r="E407" s="7" t="s">
        <v>40</v>
      </c>
    </row>
    <row r="408" spans="1:5" x14ac:dyDescent="0.15">
      <c r="A408" s="7" t="s">
        <v>3</v>
      </c>
      <c r="B408" s="7">
        <v>5005889</v>
      </c>
      <c r="C408" s="7">
        <v>5007089</v>
      </c>
      <c r="D408" s="7">
        <v>-1.8655999999999999</v>
      </c>
      <c r="E408" s="7" t="s">
        <v>31</v>
      </c>
    </row>
    <row r="409" spans="1:5" x14ac:dyDescent="0.15">
      <c r="A409" s="7" t="s">
        <v>3</v>
      </c>
      <c r="B409" s="7">
        <v>5007089</v>
      </c>
      <c r="C409" s="7">
        <v>5068769</v>
      </c>
      <c r="D409" s="7">
        <v>-0.11840000000000001</v>
      </c>
      <c r="E409" s="7" t="s">
        <v>40</v>
      </c>
    </row>
    <row r="410" spans="1:5" x14ac:dyDescent="0.15">
      <c r="A410" s="7" t="s">
        <v>3</v>
      </c>
      <c r="B410" s="7">
        <v>5068769</v>
      </c>
      <c r="C410" s="7">
        <v>5069747</v>
      </c>
      <c r="D410" s="7">
        <v>-5.0721999999999996</v>
      </c>
      <c r="E410" s="7" t="s">
        <v>41</v>
      </c>
    </row>
    <row r="411" spans="1:5" x14ac:dyDescent="0.15">
      <c r="A411" s="7" t="s">
        <v>3</v>
      </c>
      <c r="B411" s="7">
        <v>5069747</v>
      </c>
      <c r="C411" s="7">
        <v>5093174</v>
      </c>
      <c r="D411" s="7">
        <v>-0.1963</v>
      </c>
      <c r="E411" s="7" t="s">
        <v>40</v>
      </c>
    </row>
    <row r="412" spans="1:5" x14ac:dyDescent="0.15">
      <c r="A412" s="7" t="s">
        <v>3</v>
      </c>
      <c r="B412" s="7">
        <v>5093174</v>
      </c>
      <c r="C412" s="7">
        <v>5094674</v>
      </c>
      <c r="D412" s="7">
        <v>0.79900000000000004</v>
      </c>
      <c r="E412" s="7" t="s">
        <v>42</v>
      </c>
    </row>
    <row r="413" spans="1:5" x14ac:dyDescent="0.15">
      <c r="A413" s="7" t="s">
        <v>3</v>
      </c>
      <c r="B413" s="7">
        <v>5094674</v>
      </c>
      <c r="C413" s="7">
        <v>5125575</v>
      </c>
      <c r="D413" s="7">
        <v>-1.0999999999999999E-2</v>
      </c>
      <c r="E413" s="7" t="s">
        <v>40</v>
      </c>
    </row>
    <row r="414" spans="1:5" x14ac:dyDescent="0.15">
      <c r="A414" s="7" t="s">
        <v>3</v>
      </c>
      <c r="B414" s="7">
        <v>5125575</v>
      </c>
      <c r="C414" s="7">
        <v>5129775</v>
      </c>
      <c r="D414" s="7">
        <v>-1.0639000000000001</v>
      </c>
      <c r="E414" s="7" t="s">
        <v>31</v>
      </c>
    </row>
    <row r="415" spans="1:5" x14ac:dyDescent="0.15">
      <c r="A415" s="7" t="s">
        <v>3</v>
      </c>
      <c r="B415" s="7">
        <v>5129775</v>
      </c>
      <c r="C415" s="7">
        <v>5235640</v>
      </c>
      <c r="D415" s="7">
        <v>-0.13780000000000001</v>
      </c>
      <c r="E415" s="7" t="s">
        <v>40</v>
      </c>
    </row>
    <row r="416" spans="1:5" x14ac:dyDescent="0.15">
      <c r="A416" s="7" t="s">
        <v>3</v>
      </c>
      <c r="B416" s="7">
        <v>5235640</v>
      </c>
      <c r="C416" s="7">
        <v>5237140</v>
      </c>
      <c r="D416" s="7">
        <v>-3.71</v>
      </c>
      <c r="E416" s="7" t="s">
        <v>31</v>
      </c>
    </row>
    <row r="417" spans="1:5" x14ac:dyDescent="0.15">
      <c r="A417" s="7" t="s">
        <v>3</v>
      </c>
      <c r="B417" s="7">
        <v>5237140</v>
      </c>
      <c r="C417" s="7">
        <v>5318229</v>
      </c>
      <c r="D417" s="7">
        <v>-0.16919999999999999</v>
      </c>
      <c r="E417" s="7" t="s">
        <v>40</v>
      </c>
    </row>
    <row r="418" spans="1:5" x14ac:dyDescent="0.15">
      <c r="A418" s="7" t="s">
        <v>3</v>
      </c>
      <c r="B418" s="7">
        <v>5318229</v>
      </c>
      <c r="C418" s="7">
        <v>5319729</v>
      </c>
      <c r="D418" s="7">
        <v>-1.9641</v>
      </c>
      <c r="E418" s="7" t="s">
        <v>31</v>
      </c>
    </row>
    <row r="419" spans="1:5" x14ac:dyDescent="0.15">
      <c r="A419" s="7" t="s">
        <v>3</v>
      </c>
      <c r="B419" s="7">
        <v>5319729</v>
      </c>
      <c r="C419" s="7">
        <v>5368672</v>
      </c>
      <c r="D419" s="7">
        <v>-8.14E-2</v>
      </c>
      <c r="E419" s="7" t="s">
        <v>40</v>
      </c>
    </row>
    <row r="420" spans="1:5" x14ac:dyDescent="0.15">
      <c r="A420" s="7" t="s">
        <v>3</v>
      </c>
      <c r="B420" s="7">
        <v>5368672</v>
      </c>
      <c r="C420" s="7">
        <v>5371666</v>
      </c>
      <c r="D420" s="7">
        <v>-1.1745000000000001</v>
      </c>
      <c r="E420" s="7" t="s">
        <v>31</v>
      </c>
    </row>
    <row r="421" spans="1:5" x14ac:dyDescent="0.15">
      <c r="A421" s="7" t="s">
        <v>3</v>
      </c>
      <c r="B421" s="7">
        <v>5371666</v>
      </c>
      <c r="C421" s="7">
        <v>5375305</v>
      </c>
      <c r="D421" s="7">
        <v>-5.7930000000000001</v>
      </c>
      <c r="E421" s="7" t="s">
        <v>41</v>
      </c>
    </row>
    <row r="422" spans="1:5" x14ac:dyDescent="0.15">
      <c r="A422" s="7" t="s">
        <v>3</v>
      </c>
      <c r="B422" s="7">
        <v>5375305</v>
      </c>
      <c r="C422" s="7">
        <v>5413339</v>
      </c>
      <c r="D422" s="7">
        <v>-0.50439999999999996</v>
      </c>
      <c r="E422" s="7" t="s">
        <v>31</v>
      </c>
    </row>
    <row r="423" spans="1:5" x14ac:dyDescent="0.15">
      <c r="A423" s="7" t="s">
        <v>4</v>
      </c>
      <c r="B423" s="7">
        <v>376</v>
      </c>
      <c r="C423" s="7">
        <v>23107</v>
      </c>
      <c r="D423" s="7">
        <v>-6.0190999999999999</v>
      </c>
      <c r="E423" s="7" t="s">
        <v>41</v>
      </c>
    </row>
    <row r="424" spans="1:5" x14ac:dyDescent="0.15">
      <c r="A424" s="7" t="s">
        <v>4</v>
      </c>
      <c r="B424" s="7">
        <v>23107</v>
      </c>
      <c r="C424" s="7">
        <v>57707</v>
      </c>
      <c r="D424" s="7">
        <v>-0.1216</v>
      </c>
      <c r="E424" s="7" t="s">
        <v>40</v>
      </c>
    </row>
    <row r="425" spans="1:5" x14ac:dyDescent="0.15">
      <c r="A425" s="7" t="s">
        <v>4</v>
      </c>
      <c r="B425" s="7">
        <v>57707</v>
      </c>
      <c r="C425" s="7">
        <v>66771</v>
      </c>
      <c r="D425" s="7">
        <v>0.75449999999999995</v>
      </c>
      <c r="E425" s="7" t="s">
        <v>42</v>
      </c>
    </row>
    <row r="426" spans="1:5" x14ac:dyDescent="0.15">
      <c r="A426" s="7" t="s">
        <v>4</v>
      </c>
      <c r="B426" s="7">
        <v>66771</v>
      </c>
      <c r="C426" s="7">
        <v>84689</v>
      </c>
      <c r="D426" s="7">
        <v>-0.27639999999999998</v>
      </c>
      <c r="E426" s="7" t="s">
        <v>31</v>
      </c>
    </row>
    <row r="427" spans="1:5" x14ac:dyDescent="0.15">
      <c r="A427" s="7" t="s">
        <v>4</v>
      </c>
      <c r="B427" s="7">
        <v>84689</v>
      </c>
      <c r="C427" s="7">
        <v>87089</v>
      </c>
      <c r="D427" s="7">
        <v>0.64149999999999996</v>
      </c>
      <c r="E427" s="7" t="s">
        <v>42</v>
      </c>
    </row>
    <row r="428" spans="1:5" x14ac:dyDescent="0.15">
      <c r="A428" s="7" t="s">
        <v>4</v>
      </c>
      <c r="B428" s="7">
        <v>87089</v>
      </c>
      <c r="C428" s="7">
        <v>94858</v>
      </c>
      <c r="D428" s="7">
        <v>-0.31130000000000002</v>
      </c>
      <c r="E428" s="7" t="s">
        <v>31</v>
      </c>
    </row>
    <row r="429" spans="1:5" x14ac:dyDescent="0.15">
      <c r="A429" s="7" t="s">
        <v>4</v>
      </c>
      <c r="B429" s="7">
        <v>94858</v>
      </c>
      <c r="C429" s="7">
        <v>101458</v>
      </c>
      <c r="D429" s="7">
        <v>0.92320000000000002</v>
      </c>
      <c r="E429" s="7" t="s">
        <v>42</v>
      </c>
    </row>
    <row r="430" spans="1:5" x14ac:dyDescent="0.15">
      <c r="A430" s="7" t="s">
        <v>4</v>
      </c>
      <c r="B430" s="7">
        <v>101458</v>
      </c>
      <c r="C430" s="7">
        <v>102063</v>
      </c>
      <c r="D430" s="7">
        <v>-0.2303</v>
      </c>
      <c r="E430" s="7" t="s">
        <v>31</v>
      </c>
    </row>
    <row r="431" spans="1:5" x14ac:dyDescent="0.15">
      <c r="A431" s="7" t="s">
        <v>4</v>
      </c>
      <c r="B431" s="7">
        <v>102063</v>
      </c>
      <c r="C431" s="7">
        <v>110376</v>
      </c>
      <c r="D431" s="7">
        <v>-5.8144999999999998</v>
      </c>
      <c r="E431" s="7" t="s">
        <v>41</v>
      </c>
    </row>
    <row r="432" spans="1:5" x14ac:dyDescent="0.15">
      <c r="A432" s="7" t="s">
        <v>4</v>
      </c>
      <c r="B432" s="7">
        <v>110376</v>
      </c>
      <c r="C432" s="7">
        <v>112881</v>
      </c>
      <c r="D432" s="7">
        <v>-1.0479000000000001</v>
      </c>
      <c r="E432" s="7" t="s">
        <v>31</v>
      </c>
    </row>
    <row r="433" spans="1:5" x14ac:dyDescent="0.15">
      <c r="A433" s="7" t="s">
        <v>4</v>
      </c>
      <c r="B433" s="7">
        <v>112881</v>
      </c>
      <c r="C433" s="7">
        <v>115581</v>
      </c>
      <c r="D433" s="7">
        <v>1.1648000000000001</v>
      </c>
      <c r="E433" s="7" t="s">
        <v>42</v>
      </c>
    </row>
    <row r="434" spans="1:5" x14ac:dyDescent="0.15">
      <c r="A434" s="7" t="s">
        <v>4</v>
      </c>
      <c r="B434" s="7">
        <v>115581</v>
      </c>
      <c r="C434" s="7">
        <v>119510</v>
      </c>
      <c r="D434" s="7">
        <v>5.8999999999999999E-3</v>
      </c>
      <c r="E434" s="7" t="s">
        <v>40</v>
      </c>
    </row>
    <row r="435" spans="1:5" x14ac:dyDescent="0.15">
      <c r="A435" s="7" t="s">
        <v>4</v>
      </c>
      <c r="B435" s="7">
        <v>119510</v>
      </c>
      <c r="C435" s="7">
        <v>124610</v>
      </c>
      <c r="D435" s="7">
        <v>0.69110000000000005</v>
      </c>
      <c r="E435" s="7" t="s">
        <v>42</v>
      </c>
    </row>
    <row r="436" spans="1:5" x14ac:dyDescent="0.15">
      <c r="A436" s="7" t="s">
        <v>4</v>
      </c>
      <c r="B436" s="7">
        <v>124610</v>
      </c>
      <c r="C436" s="7">
        <v>127610</v>
      </c>
      <c r="D436" s="7">
        <v>-0.29339999999999999</v>
      </c>
      <c r="E436" s="7" t="s">
        <v>31</v>
      </c>
    </row>
    <row r="437" spans="1:5" x14ac:dyDescent="0.15">
      <c r="A437" s="7" t="s">
        <v>4</v>
      </c>
      <c r="B437" s="7">
        <v>127610</v>
      </c>
      <c r="C437" s="7">
        <v>177019</v>
      </c>
      <c r="D437" s="7">
        <v>0.90159999999999996</v>
      </c>
      <c r="E437" s="7" t="s">
        <v>42</v>
      </c>
    </row>
    <row r="438" spans="1:5" x14ac:dyDescent="0.15">
      <c r="A438" s="7" t="s">
        <v>4</v>
      </c>
      <c r="B438" s="7">
        <v>177019</v>
      </c>
      <c r="C438" s="7">
        <v>253134</v>
      </c>
      <c r="D438" s="7">
        <v>5.45E-2</v>
      </c>
      <c r="E438" s="7" t="s">
        <v>40</v>
      </c>
    </row>
    <row r="439" spans="1:5" x14ac:dyDescent="0.15">
      <c r="A439" s="7" t="s">
        <v>4</v>
      </c>
      <c r="B439" s="7">
        <v>253134</v>
      </c>
      <c r="C439" s="7">
        <v>254634</v>
      </c>
      <c r="D439" s="7">
        <v>-1.3421000000000001</v>
      </c>
      <c r="E439" s="7" t="s">
        <v>31</v>
      </c>
    </row>
    <row r="440" spans="1:5" x14ac:dyDescent="0.15">
      <c r="A440" s="7" t="s">
        <v>4</v>
      </c>
      <c r="B440" s="7">
        <v>254634</v>
      </c>
      <c r="C440" s="7">
        <v>537981</v>
      </c>
      <c r="D440" s="7">
        <v>-3.6499999999999998E-2</v>
      </c>
      <c r="E440" s="7" t="s">
        <v>40</v>
      </c>
    </row>
    <row r="441" spans="1:5" x14ac:dyDescent="0.15">
      <c r="A441" s="7" t="s">
        <v>4</v>
      </c>
      <c r="B441" s="7">
        <v>537981</v>
      </c>
      <c r="C441" s="7">
        <v>539781</v>
      </c>
      <c r="D441" s="7">
        <v>0.68759999999999999</v>
      </c>
      <c r="E441" s="7" t="s">
        <v>42</v>
      </c>
    </row>
    <row r="442" spans="1:5" x14ac:dyDescent="0.15">
      <c r="A442" s="7" t="s">
        <v>4</v>
      </c>
      <c r="B442" s="7">
        <v>539781</v>
      </c>
      <c r="C442" s="7">
        <v>1189812</v>
      </c>
      <c r="D442" s="7">
        <v>5.7200000000000001E-2</v>
      </c>
      <c r="E442" s="7" t="s">
        <v>40</v>
      </c>
    </row>
    <row r="443" spans="1:5" x14ac:dyDescent="0.15">
      <c r="A443" s="7" t="s">
        <v>4</v>
      </c>
      <c r="B443" s="7">
        <v>1189812</v>
      </c>
      <c r="C443" s="7">
        <v>1191312</v>
      </c>
      <c r="D443" s="7">
        <v>-0.63759999999999994</v>
      </c>
      <c r="E443" s="7" t="s">
        <v>31</v>
      </c>
    </row>
    <row r="444" spans="1:5" x14ac:dyDescent="0.15">
      <c r="A444" s="7" t="s">
        <v>4</v>
      </c>
      <c r="B444" s="7">
        <v>1191312</v>
      </c>
      <c r="C444" s="7">
        <v>2511822</v>
      </c>
      <c r="D444" s="7">
        <v>4.9700000000000001E-2</v>
      </c>
      <c r="E444" s="7" t="s">
        <v>40</v>
      </c>
    </row>
    <row r="445" spans="1:5" x14ac:dyDescent="0.15">
      <c r="A445" s="7" t="s">
        <v>4</v>
      </c>
      <c r="B445" s="7">
        <v>2511822</v>
      </c>
      <c r="C445" s="7">
        <v>2513622</v>
      </c>
      <c r="D445" s="7">
        <v>-1.5757000000000001</v>
      </c>
      <c r="E445" s="7" t="s">
        <v>31</v>
      </c>
    </row>
    <row r="446" spans="1:5" x14ac:dyDescent="0.15">
      <c r="A446" s="7" t="s">
        <v>4</v>
      </c>
      <c r="B446" s="7">
        <v>2513622</v>
      </c>
      <c r="C446" s="7">
        <v>2516624</v>
      </c>
      <c r="D446" s="7">
        <v>-7.0300000000000001E-2</v>
      </c>
      <c r="E446" s="7" t="s">
        <v>40</v>
      </c>
    </row>
    <row r="447" spans="1:5" x14ac:dyDescent="0.15">
      <c r="A447" s="7" t="s">
        <v>4</v>
      </c>
      <c r="B447" s="7">
        <v>2516624</v>
      </c>
      <c r="C447" s="7">
        <v>2519024</v>
      </c>
      <c r="D447" s="7">
        <v>-0.96960000000000002</v>
      </c>
      <c r="E447" s="7" t="s">
        <v>31</v>
      </c>
    </row>
    <row r="448" spans="1:5" x14ac:dyDescent="0.15">
      <c r="A448" s="7" t="s">
        <v>4</v>
      </c>
      <c r="B448" s="7">
        <v>2519024</v>
      </c>
      <c r="C448" s="7">
        <v>2585483</v>
      </c>
      <c r="D448" s="7">
        <v>-6.1699999999999998E-2</v>
      </c>
      <c r="E448" s="7" t="s">
        <v>40</v>
      </c>
    </row>
    <row r="449" spans="1:5" x14ac:dyDescent="0.15">
      <c r="A449" s="7" t="s">
        <v>4</v>
      </c>
      <c r="B449" s="7">
        <v>2585483</v>
      </c>
      <c r="C449" s="7">
        <v>2586983</v>
      </c>
      <c r="D449" s="7">
        <v>-1.4258</v>
      </c>
      <c r="E449" s="7" t="s">
        <v>31</v>
      </c>
    </row>
    <row r="450" spans="1:5" x14ac:dyDescent="0.15">
      <c r="A450" s="7" t="s">
        <v>4</v>
      </c>
      <c r="B450" s="7">
        <v>2586983</v>
      </c>
      <c r="C450" s="7">
        <v>2942546</v>
      </c>
      <c r="D450" s="40">
        <v>2.0000000000000001E-4</v>
      </c>
      <c r="E450" s="7" t="s">
        <v>40</v>
      </c>
    </row>
    <row r="451" spans="1:5" x14ac:dyDescent="0.15">
      <c r="A451" s="7" t="s">
        <v>4</v>
      </c>
      <c r="B451" s="7">
        <v>2942546</v>
      </c>
      <c r="C451" s="7">
        <v>2943446</v>
      </c>
      <c r="D451" s="7">
        <v>-1.4234</v>
      </c>
      <c r="E451" s="7" t="s">
        <v>31</v>
      </c>
    </row>
    <row r="452" spans="1:5" x14ac:dyDescent="0.15">
      <c r="A452" s="7" t="s">
        <v>4</v>
      </c>
      <c r="B452" s="7">
        <v>2943446</v>
      </c>
      <c r="C452" s="7">
        <v>2955746</v>
      </c>
      <c r="D452" s="7">
        <v>-0.1027</v>
      </c>
      <c r="E452" s="7" t="s">
        <v>40</v>
      </c>
    </row>
    <row r="453" spans="1:5" x14ac:dyDescent="0.15">
      <c r="A453" s="7" t="s">
        <v>4</v>
      </c>
      <c r="B453" s="7">
        <v>2955746</v>
      </c>
      <c r="C453" s="7">
        <v>2957846</v>
      </c>
      <c r="D453" s="7">
        <v>-1.2101999999999999</v>
      </c>
      <c r="E453" s="7" t="s">
        <v>31</v>
      </c>
    </row>
    <row r="454" spans="1:5" x14ac:dyDescent="0.15">
      <c r="A454" s="7" t="s">
        <v>4</v>
      </c>
      <c r="B454" s="7">
        <v>2957846</v>
      </c>
      <c r="C454" s="7">
        <v>3064181</v>
      </c>
      <c r="D454" s="7">
        <v>-0.1991</v>
      </c>
      <c r="E454" s="7" t="s">
        <v>40</v>
      </c>
    </row>
    <row r="455" spans="1:5" x14ac:dyDescent="0.15">
      <c r="A455" s="7" t="s">
        <v>4</v>
      </c>
      <c r="B455" s="7">
        <v>3064181</v>
      </c>
      <c r="C455" s="7">
        <v>3066589</v>
      </c>
      <c r="D455" s="7">
        <v>-1.5367</v>
      </c>
      <c r="E455" s="7" t="s">
        <v>31</v>
      </c>
    </row>
    <row r="456" spans="1:5" x14ac:dyDescent="0.15">
      <c r="A456" s="7" t="s">
        <v>4</v>
      </c>
      <c r="B456" s="7">
        <v>3066589</v>
      </c>
      <c r="C456" s="7">
        <v>3584857</v>
      </c>
      <c r="D456" s="7">
        <v>-3.3999999999999998E-3</v>
      </c>
      <c r="E456" s="7" t="s">
        <v>40</v>
      </c>
    </row>
    <row r="457" spans="1:5" x14ac:dyDescent="0.15">
      <c r="A457" s="7" t="s">
        <v>4</v>
      </c>
      <c r="B457" s="7">
        <v>3584857</v>
      </c>
      <c r="C457" s="7">
        <v>3586057</v>
      </c>
      <c r="D457" s="7">
        <v>-1.4777</v>
      </c>
      <c r="E457" s="7" t="s">
        <v>31</v>
      </c>
    </row>
    <row r="458" spans="1:5" x14ac:dyDescent="0.15">
      <c r="A458" s="7" t="s">
        <v>4</v>
      </c>
      <c r="B458" s="7">
        <v>3586057</v>
      </c>
      <c r="C458" s="7">
        <v>3617651</v>
      </c>
      <c r="D458" s="7">
        <v>-4.36E-2</v>
      </c>
      <c r="E458" s="7" t="s">
        <v>40</v>
      </c>
    </row>
    <row r="459" spans="1:5" x14ac:dyDescent="0.15">
      <c r="A459" s="7" t="s">
        <v>4</v>
      </c>
      <c r="B459" s="7">
        <v>3617651</v>
      </c>
      <c r="C459" s="7">
        <v>3632171</v>
      </c>
      <c r="D459" s="7">
        <v>-6.3529999999999998</v>
      </c>
      <c r="E459" s="7" t="s">
        <v>41</v>
      </c>
    </row>
    <row r="460" spans="1:5" x14ac:dyDescent="0.15">
      <c r="A460" s="7" t="s">
        <v>4</v>
      </c>
      <c r="B460" s="7">
        <v>3632171</v>
      </c>
      <c r="C460" s="7">
        <v>4460088</v>
      </c>
      <c r="D460" s="7">
        <v>6.0900000000000003E-2</v>
      </c>
      <c r="E460" s="7" t="s">
        <v>40</v>
      </c>
    </row>
    <row r="461" spans="1:5" x14ac:dyDescent="0.15">
      <c r="A461" s="7" t="s">
        <v>5</v>
      </c>
      <c r="B461" s="7">
        <v>652</v>
      </c>
      <c r="C461" s="7">
        <v>308866</v>
      </c>
      <c r="D461" s="7">
        <v>-7.2499999999999995E-2</v>
      </c>
      <c r="E461" s="7" t="s">
        <v>40</v>
      </c>
    </row>
    <row r="462" spans="1:5" x14ac:dyDescent="0.15">
      <c r="A462" s="7" t="s">
        <v>5</v>
      </c>
      <c r="B462" s="7">
        <v>308866</v>
      </c>
      <c r="C462" s="7">
        <v>309766</v>
      </c>
      <c r="D462" s="7">
        <v>0.91679999999999995</v>
      </c>
      <c r="E462" s="7" t="s">
        <v>42</v>
      </c>
    </row>
    <row r="463" spans="1:5" x14ac:dyDescent="0.15">
      <c r="A463" s="7" t="s">
        <v>5</v>
      </c>
      <c r="B463" s="7">
        <v>309766</v>
      </c>
      <c r="C463" s="7">
        <v>739265</v>
      </c>
      <c r="D463" s="7">
        <v>7.5800000000000006E-2</v>
      </c>
      <c r="E463" s="7" t="s">
        <v>40</v>
      </c>
    </row>
    <row r="464" spans="1:5" x14ac:dyDescent="0.15">
      <c r="A464" s="7" t="s">
        <v>5</v>
      </c>
      <c r="B464" s="7">
        <v>739265</v>
      </c>
      <c r="C464" s="7">
        <v>741367</v>
      </c>
      <c r="D464" s="7">
        <v>-0.57869999999999999</v>
      </c>
      <c r="E464" s="7" t="s">
        <v>31</v>
      </c>
    </row>
    <row r="465" spans="1:5" x14ac:dyDescent="0.15">
      <c r="A465" s="7" t="s">
        <v>5</v>
      </c>
      <c r="B465" s="7">
        <v>741367</v>
      </c>
      <c r="C465" s="7">
        <v>823894</v>
      </c>
      <c r="D465" s="7">
        <v>4.2099999999999999E-2</v>
      </c>
      <c r="E465" s="7" t="s">
        <v>40</v>
      </c>
    </row>
    <row r="466" spans="1:5" x14ac:dyDescent="0.15">
      <c r="A466" s="7" t="s">
        <v>5</v>
      </c>
      <c r="B466" s="7">
        <v>823894</v>
      </c>
      <c r="C466" s="7">
        <v>828094</v>
      </c>
      <c r="D466" s="7">
        <v>-0.74229999999999996</v>
      </c>
      <c r="E466" s="7" t="s">
        <v>31</v>
      </c>
    </row>
    <row r="467" spans="1:5" x14ac:dyDescent="0.15">
      <c r="A467" s="7" t="s">
        <v>5</v>
      </c>
      <c r="B467" s="7">
        <v>828094</v>
      </c>
      <c r="C467" s="7">
        <v>982591</v>
      </c>
      <c r="D467" s="7">
        <v>-5.7599999999999998E-2</v>
      </c>
      <c r="E467" s="7" t="s">
        <v>40</v>
      </c>
    </row>
    <row r="468" spans="1:5" x14ac:dyDescent="0.15">
      <c r="A468" s="7" t="s">
        <v>5</v>
      </c>
      <c r="B468" s="7">
        <v>982591</v>
      </c>
      <c r="C468" s="7">
        <v>997365</v>
      </c>
      <c r="D468" s="7">
        <v>-6.0628000000000002</v>
      </c>
      <c r="E468" s="7" t="s">
        <v>41</v>
      </c>
    </row>
    <row r="469" spans="1:5" x14ac:dyDescent="0.15">
      <c r="A469" s="7" t="s">
        <v>5</v>
      </c>
      <c r="B469" s="7">
        <v>997365</v>
      </c>
      <c r="C469" s="7">
        <v>1015203</v>
      </c>
      <c r="D469" s="7">
        <v>-0.30030000000000001</v>
      </c>
      <c r="E469" s="7" t="s">
        <v>31</v>
      </c>
    </row>
    <row r="470" spans="1:5" x14ac:dyDescent="0.15">
      <c r="A470" s="7" t="s">
        <v>5</v>
      </c>
      <c r="B470" s="7">
        <v>1015203</v>
      </c>
      <c r="C470" s="7">
        <v>1016417</v>
      </c>
      <c r="D470" s="7">
        <v>-1.4144000000000001</v>
      </c>
      <c r="E470" s="7" t="s">
        <v>31</v>
      </c>
    </row>
    <row r="471" spans="1:5" x14ac:dyDescent="0.15">
      <c r="A471" s="7" t="s">
        <v>5</v>
      </c>
      <c r="B471" s="7">
        <v>1016417</v>
      </c>
      <c r="C471" s="7">
        <v>1390538</v>
      </c>
      <c r="D471" s="7">
        <v>1.0500000000000001E-2</v>
      </c>
      <c r="E471" s="7" t="s">
        <v>40</v>
      </c>
    </row>
    <row r="472" spans="1:5" x14ac:dyDescent="0.15">
      <c r="A472" s="7" t="s">
        <v>5</v>
      </c>
      <c r="B472" s="7">
        <v>1390538</v>
      </c>
      <c r="C472" s="7">
        <v>1392038</v>
      </c>
      <c r="D472" s="7">
        <v>-0.65010000000000001</v>
      </c>
      <c r="E472" s="7" t="s">
        <v>31</v>
      </c>
    </row>
    <row r="473" spans="1:5" x14ac:dyDescent="0.15">
      <c r="A473" s="7" t="s">
        <v>5</v>
      </c>
      <c r="B473" s="7">
        <v>1392038</v>
      </c>
      <c r="C473" s="7">
        <v>1934291</v>
      </c>
      <c r="D473" s="7">
        <v>2.8799999999999999E-2</v>
      </c>
      <c r="E473" s="7" t="s">
        <v>40</v>
      </c>
    </row>
    <row r="474" spans="1:5" x14ac:dyDescent="0.15">
      <c r="A474" s="7" t="s">
        <v>5</v>
      </c>
      <c r="B474" s="7">
        <v>1934291</v>
      </c>
      <c r="C474" s="7">
        <v>1936691</v>
      </c>
      <c r="D474" s="7">
        <v>0.7419</v>
      </c>
      <c r="E474" s="7" t="s">
        <v>42</v>
      </c>
    </row>
    <row r="475" spans="1:5" x14ac:dyDescent="0.15">
      <c r="A475" s="7" t="s">
        <v>5</v>
      </c>
      <c r="B475" s="7">
        <v>1936691</v>
      </c>
      <c r="C475" s="7">
        <v>1954991</v>
      </c>
      <c r="D475" s="7">
        <v>4.58E-2</v>
      </c>
      <c r="E475" s="7" t="s">
        <v>40</v>
      </c>
    </row>
    <row r="476" spans="1:5" x14ac:dyDescent="0.15">
      <c r="A476" s="7" t="s">
        <v>5</v>
      </c>
      <c r="B476" s="7">
        <v>1954991</v>
      </c>
      <c r="C476" s="7">
        <v>1957691</v>
      </c>
      <c r="D476" s="7">
        <v>0.56120000000000003</v>
      </c>
      <c r="E476" s="7" t="s">
        <v>31</v>
      </c>
    </row>
    <row r="477" spans="1:5" x14ac:dyDescent="0.15">
      <c r="A477" s="7" t="s">
        <v>5</v>
      </c>
      <c r="B477" s="7">
        <v>1957691</v>
      </c>
      <c r="C477" s="7">
        <v>2692089</v>
      </c>
      <c r="D477" s="7">
        <v>9.2999999999999992E-3</v>
      </c>
      <c r="E477" s="7" t="s">
        <v>40</v>
      </c>
    </row>
    <row r="478" spans="1:5" x14ac:dyDescent="0.15">
      <c r="A478" s="7" t="s">
        <v>5</v>
      </c>
      <c r="B478" s="7">
        <v>2692089</v>
      </c>
      <c r="C478" s="7">
        <v>2693289</v>
      </c>
      <c r="D478" s="7">
        <v>0.73450000000000004</v>
      </c>
      <c r="E478" s="7" t="s">
        <v>42</v>
      </c>
    </row>
    <row r="479" spans="1:5" x14ac:dyDescent="0.15">
      <c r="A479" s="7" t="s">
        <v>5</v>
      </c>
      <c r="B479" s="7">
        <v>2693289</v>
      </c>
      <c r="C479" s="7">
        <v>3394096</v>
      </c>
      <c r="D479" s="7">
        <v>-2.1000000000000001E-2</v>
      </c>
      <c r="E479" s="7" t="s">
        <v>40</v>
      </c>
    </row>
    <row r="480" spans="1:5" x14ac:dyDescent="0.15">
      <c r="A480" s="7" t="s">
        <v>5</v>
      </c>
      <c r="B480" s="7">
        <v>3394096</v>
      </c>
      <c r="C480" s="7">
        <v>3395318</v>
      </c>
      <c r="D480" s="7">
        <v>0.62350000000000005</v>
      </c>
      <c r="E480" s="7" t="s">
        <v>42</v>
      </c>
    </row>
    <row r="481" spans="1:5" x14ac:dyDescent="0.15">
      <c r="A481" s="7" t="s">
        <v>5</v>
      </c>
      <c r="B481" s="7">
        <v>3395318</v>
      </c>
      <c r="C481" s="7">
        <v>3398924</v>
      </c>
      <c r="D481" s="7">
        <v>-0.16109999999999999</v>
      </c>
      <c r="E481" s="7" t="s">
        <v>40</v>
      </c>
    </row>
    <row r="482" spans="1:5" x14ac:dyDescent="0.15">
      <c r="A482" s="7" t="s">
        <v>5</v>
      </c>
      <c r="B482" s="7">
        <v>3398924</v>
      </c>
      <c r="C482" s="7">
        <v>3400124</v>
      </c>
      <c r="D482" s="7">
        <v>0.91890000000000005</v>
      </c>
      <c r="E482" s="7" t="s">
        <v>42</v>
      </c>
    </row>
    <row r="483" spans="1:5" x14ac:dyDescent="0.15">
      <c r="A483" s="7" t="s">
        <v>5</v>
      </c>
      <c r="B483" s="7">
        <v>3400124</v>
      </c>
      <c r="C483" s="7">
        <v>3949232</v>
      </c>
      <c r="D483" s="7">
        <v>5.3400000000000003E-2</v>
      </c>
      <c r="E483" s="7" t="s">
        <v>40</v>
      </c>
    </row>
    <row r="484" spans="1:5" x14ac:dyDescent="0.15">
      <c r="A484" s="7" t="s">
        <v>5</v>
      </c>
      <c r="B484" s="7">
        <v>3949232</v>
      </c>
      <c r="C484" s="7">
        <v>3951175</v>
      </c>
      <c r="D484" s="7">
        <v>-0.6069</v>
      </c>
      <c r="E484" s="7" t="s">
        <v>31</v>
      </c>
    </row>
    <row r="485" spans="1:5" x14ac:dyDescent="0.15">
      <c r="A485" s="7" t="s">
        <v>5</v>
      </c>
      <c r="B485" s="7">
        <v>3951175</v>
      </c>
      <c r="C485" s="7">
        <v>4231058</v>
      </c>
      <c r="D485" s="7">
        <v>5.5199999999999999E-2</v>
      </c>
      <c r="E485" s="7" t="s">
        <v>40</v>
      </c>
    </row>
    <row r="486" spans="1:5" x14ac:dyDescent="0.15">
      <c r="A486" s="7" t="s">
        <v>5</v>
      </c>
      <c r="B486" s="7">
        <v>4231058</v>
      </c>
      <c r="C486" s="7">
        <v>4231958</v>
      </c>
      <c r="D486" s="7">
        <v>-0.93</v>
      </c>
      <c r="E486" s="7" t="s">
        <v>31</v>
      </c>
    </row>
    <row r="487" spans="1:5" x14ac:dyDescent="0.15">
      <c r="A487" s="7" t="s">
        <v>5</v>
      </c>
      <c r="B487" s="7">
        <v>4231958</v>
      </c>
      <c r="C487" s="7">
        <v>4394042</v>
      </c>
      <c r="D487" s="7">
        <v>2.46E-2</v>
      </c>
      <c r="E487" s="7" t="s">
        <v>40</v>
      </c>
    </row>
    <row r="488" spans="1:5" x14ac:dyDescent="0.15">
      <c r="A488" s="7" t="s">
        <v>5</v>
      </c>
      <c r="B488" s="7">
        <v>4394042</v>
      </c>
      <c r="C488" s="7">
        <v>4394942</v>
      </c>
      <c r="D488" s="7">
        <v>-1.1859</v>
      </c>
      <c r="E488" s="7" t="s">
        <v>31</v>
      </c>
    </row>
    <row r="489" spans="1:5" x14ac:dyDescent="0.15">
      <c r="A489" s="7" t="s">
        <v>5</v>
      </c>
      <c r="B489" s="7">
        <v>4394942</v>
      </c>
      <c r="C489" s="7">
        <v>4414869</v>
      </c>
      <c r="D489" s="7">
        <v>6.5699999999999995E-2</v>
      </c>
      <c r="E489" s="7" t="s">
        <v>40</v>
      </c>
    </row>
    <row r="490" spans="1:5" x14ac:dyDescent="0.15">
      <c r="A490" s="7" t="s">
        <v>5</v>
      </c>
      <c r="B490" s="7">
        <v>4414869</v>
      </c>
      <c r="C490" s="7">
        <v>4417569</v>
      </c>
      <c r="D490" s="7">
        <v>-1.0188999999999999</v>
      </c>
      <c r="E490" s="7" t="s">
        <v>31</v>
      </c>
    </row>
    <row r="491" spans="1:5" x14ac:dyDescent="0.15">
      <c r="A491" s="7" t="s">
        <v>5</v>
      </c>
      <c r="B491" s="7">
        <v>4417569</v>
      </c>
      <c r="C491" s="7">
        <v>4477017</v>
      </c>
      <c r="D491" s="7">
        <v>1.0500000000000001E-2</v>
      </c>
      <c r="E491" s="7" t="s">
        <v>40</v>
      </c>
    </row>
    <row r="492" spans="1:5" x14ac:dyDescent="0.15">
      <c r="A492" s="7" t="s">
        <v>5</v>
      </c>
      <c r="B492" s="7">
        <v>4477017</v>
      </c>
      <c r="C492" s="7">
        <v>4483331</v>
      </c>
      <c r="D492" s="7">
        <v>-0.67490000000000006</v>
      </c>
      <c r="E492" s="7" t="s">
        <v>31</v>
      </c>
    </row>
    <row r="493" spans="1:5" x14ac:dyDescent="0.15">
      <c r="A493" s="7" t="s">
        <v>5</v>
      </c>
      <c r="B493" s="7">
        <v>4483331</v>
      </c>
      <c r="C493" s="7">
        <v>4514607</v>
      </c>
      <c r="D493" s="7">
        <v>5.4999999999999997E-3</v>
      </c>
      <c r="E493" s="7" t="s">
        <v>40</v>
      </c>
    </row>
    <row r="494" spans="1:5" x14ac:dyDescent="0.15">
      <c r="A494" s="7" t="s">
        <v>5</v>
      </c>
      <c r="B494" s="7">
        <v>4514607</v>
      </c>
      <c r="C494" s="7">
        <v>4521638</v>
      </c>
      <c r="D494" s="7">
        <v>-6.6463999999999999</v>
      </c>
      <c r="E494" s="7" t="s">
        <v>41</v>
      </c>
    </row>
    <row r="495" spans="1:5" x14ac:dyDescent="0.15">
      <c r="A495" s="7" t="s">
        <v>5</v>
      </c>
      <c r="B495" s="7">
        <v>4521638</v>
      </c>
      <c r="C495" s="7">
        <v>4537842</v>
      </c>
      <c r="D495" s="7">
        <v>-6.0199999999999997E-2</v>
      </c>
      <c r="E495" s="7" t="s">
        <v>40</v>
      </c>
    </row>
    <row r="496" spans="1:5" x14ac:dyDescent="0.15">
      <c r="A496" s="7" t="s">
        <v>5</v>
      </c>
      <c r="B496" s="7">
        <v>4537842</v>
      </c>
      <c r="C496" s="7">
        <v>4547745</v>
      </c>
      <c r="D496" s="7">
        <v>-6.3635000000000002</v>
      </c>
      <c r="E496" s="7" t="s">
        <v>41</v>
      </c>
    </row>
    <row r="497" spans="1:5" x14ac:dyDescent="0.15">
      <c r="A497" s="7" t="s">
        <v>5</v>
      </c>
      <c r="B497" s="7">
        <v>4547745</v>
      </c>
      <c r="C497" s="7">
        <v>4810990</v>
      </c>
      <c r="D497" s="7">
        <v>1.7999999999999999E-2</v>
      </c>
      <c r="E497" s="7" t="s">
        <v>40</v>
      </c>
    </row>
    <row r="498" spans="1:5" x14ac:dyDescent="0.15">
      <c r="A498" s="7" t="s">
        <v>5</v>
      </c>
      <c r="B498" s="7">
        <v>4810990</v>
      </c>
      <c r="C498" s="7">
        <v>4811918</v>
      </c>
      <c r="D498" s="7">
        <v>-1.2109000000000001</v>
      </c>
      <c r="E498" s="7" t="s">
        <v>31</v>
      </c>
    </row>
    <row r="499" spans="1:5" x14ac:dyDescent="0.15">
      <c r="A499" s="7" t="s">
        <v>5</v>
      </c>
      <c r="B499" s="7">
        <v>4811918</v>
      </c>
      <c r="C499" s="7">
        <v>4913361</v>
      </c>
      <c r="D499" s="7">
        <v>6.7599999999999993E-2</v>
      </c>
      <c r="E499" s="7" t="s">
        <v>40</v>
      </c>
    </row>
    <row r="500" spans="1:5" x14ac:dyDescent="0.15">
      <c r="A500" s="7" t="s">
        <v>5</v>
      </c>
      <c r="B500" s="7">
        <v>4913361</v>
      </c>
      <c r="C500" s="7">
        <v>4914861</v>
      </c>
      <c r="D500" s="7">
        <v>-0.82820000000000005</v>
      </c>
      <c r="E500" s="7" t="s">
        <v>31</v>
      </c>
    </row>
    <row r="501" spans="1:5" x14ac:dyDescent="0.15">
      <c r="A501" s="7" t="s">
        <v>5</v>
      </c>
      <c r="B501" s="7">
        <v>4914861</v>
      </c>
      <c r="C501" s="7">
        <v>5033326</v>
      </c>
      <c r="D501" s="7">
        <v>-0.13100000000000001</v>
      </c>
      <c r="E501" s="7" t="s">
        <v>40</v>
      </c>
    </row>
    <row r="502" spans="1:5" x14ac:dyDescent="0.15">
      <c r="A502" s="7" t="s">
        <v>5</v>
      </c>
      <c r="B502" s="7">
        <v>5033326</v>
      </c>
      <c r="C502" s="7">
        <v>5040756</v>
      </c>
      <c r="D502" s="7">
        <v>-6.9821999999999997</v>
      </c>
      <c r="E502" s="7" t="s">
        <v>41</v>
      </c>
    </row>
    <row r="503" spans="1:5" x14ac:dyDescent="0.15">
      <c r="A503" s="7" t="s">
        <v>5</v>
      </c>
      <c r="B503" s="7">
        <v>5040756</v>
      </c>
      <c r="C503" s="7">
        <v>5041999</v>
      </c>
      <c r="D503" s="7">
        <v>-1.8528</v>
      </c>
      <c r="E503" s="7" t="s">
        <v>31</v>
      </c>
    </row>
    <row r="504" spans="1:5" x14ac:dyDescent="0.15">
      <c r="A504" s="7" t="s">
        <v>5</v>
      </c>
      <c r="B504" s="7">
        <v>5041999</v>
      </c>
      <c r="C504" s="7">
        <v>5043799</v>
      </c>
      <c r="D504" s="7">
        <v>-6.1684000000000001</v>
      </c>
      <c r="E504" s="7" t="s">
        <v>41</v>
      </c>
    </row>
    <row r="505" spans="1:5" x14ac:dyDescent="0.15">
      <c r="A505" s="7" t="s">
        <v>5</v>
      </c>
      <c r="B505" s="7">
        <v>5043799</v>
      </c>
      <c r="C505" s="7">
        <v>5055499</v>
      </c>
      <c r="D505" s="7">
        <v>-0.28189999999999998</v>
      </c>
      <c r="E505" s="7" t="s">
        <v>31</v>
      </c>
    </row>
    <row r="506" spans="1:5" x14ac:dyDescent="0.15">
      <c r="A506" s="7" t="s">
        <v>5</v>
      </c>
      <c r="B506" s="7">
        <v>5055499</v>
      </c>
      <c r="C506" s="7">
        <v>5078446</v>
      </c>
      <c r="D506" s="7">
        <v>-6.6783000000000001</v>
      </c>
      <c r="E506" s="7" t="s">
        <v>41</v>
      </c>
    </row>
    <row r="507" spans="1:5" x14ac:dyDescent="0.15">
      <c r="A507" s="7" t="s">
        <v>5</v>
      </c>
      <c r="B507" s="7">
        <v>5078446</v>
      </c>
      <c r="C507" s="7">
        <v>5082646</v>
      </c>
      <c r="D507" s="7">
        <v>-0.54190000000000005</v>
      </c>
      <c r="E507" s="7" t="s">
        <v>31</v>
      </c>
    </row>
    <row r="508" spans="1:5" x14ac:dyDescent="0.15">
      <c r="A508" s="7" t="s">
        <v>5</v>
      </c>
      <c r="B508" s="7">
        <v>5082646</v>
      </c>
      <c r="C508" s="7">
        <v>5104301</v>
      </c>
      <c r="D508" s="7">
        <v>-6.4843000000000002</v>
      </c>
      <c r="E508" s="7" t="s">
        <v>41</v>
      </c>
    </row>
    <row r="509" spans="1:5" x14ac:dyDescent="0.15">
      <c r="A509" s="7" t="s">
        <v>5</v>
      </c>
      <c r="B509" s="7">
        <v>5104301</v>
      </c>
      <c r="C509" s="7">
        <v>5163357</v>
      </c>
      <c r="D509" s="7">
        <v>-0.28470000000000001</v>
      </c>
      <c r="E509" s="7" t="s">
        <v>31</v>
      </c>
    </row>
    <row r="510" spans="1:5" x14ac:dyDescent="0.15">
      <c r="A510" s="7" t="s">
        <v>5</v>
      </c>
      <c r="B510" s="7">
        <v>5163357</v>
      </c>
      <c r="C510" s="7">
        <v>5170531</v>
      </c>
      <c r="D510" s="7">
        <v>-6.8390000000000004</v>
      </c>
      <c r="E510" s="7" t="s">
        <v>41</v>
      </c>
    </row>
    <row r="511" spans="1:5" x14ac:dyDescent="0.15">
      <c r="A511" s="7" t="s">
        <v>5</v>
      </c>
      <c r="B511" s="7">
        <v>5170531</v>
      </c>
      <c r="C511" s="7">
        <v>5208437</v>
      </c>
      <c r="D511" s="7">
        <v>-0.66339999999999999</v>
      </c>
      <c r="E511" s="7" t="s">
        <v>31</v>
      </c>
    </row>
    <row r="512" spans="1:5" x14ac:dyDescent="0.15">
      <c r="A512" s="7" t="s">
        <v>5</v>
      </c>
      <c r="B512" s="7">
        <v>5208437</v>
      </c>
      <c r="C512" s="7">
        <v>5216603</v>
      </c>
      <c r="D512" s="7">
        <v>-6.9161999999999999</v>
      </c>
      <c r="E512" s="7" t="s">
        <v>41</v>
      </c>
    </row>
    <row r="513" spans="1:5" x14ac:dyDescent="0.15">
      <c r="A513" s="7" t="s">
        <v>5</v>
      </c>
      <c r="B513" s="7">
        <v>5216609</v>
      </c>
      <c r="C513" s="7">
        <v>5219361</v>
      </c>
      <c r="D513" s="7">
        <v>-1.6029</v>
      </c>
      <c r="E513" s="7" t="s">
        <v>31</v>
      </c>
    </row>
    <row r="514" spans="1:5" x14ac:dyDescent="0.15">
      <c r="A514" s="7" t="s">
        <v>5</v>
      </c>
      <c r="B514" s="7">
        <v>5219361</v>
      </c>
      <c r="C514" s="7">
        <v>5262265</v>
      </c>
      <c r="D514" s="7">
        <v>-0.1235</v>
      </c>
      <c r="E514" s="7" t="s">
        <v>40</v>
      </c>
    </row>
    <row r="515" spans="1:5" x14ac:dyDescent="0.15">
      <c r="A515" s="7" t="s">
        <v>5</v>
      </c>
      <c r="B515" s="7">
        <v>5262265</v>
      </c>
      <c r="C515" s="7">
        <v>5268254</v>
      </c>
      <c r="D515" s="7">
        <v>-1.3016000000000001</v>
      </c>
      <c r="E515" s="7" t="s">
        <v>31</v>
      </c>
    </row>
    <row r="516" spans="1:5" x14ac:dyDescent="0.15">
      <c r="A516" s="7" t="s">
        <v>5</v>
      </c>
      <c r="B516" s="7">
        <v>5268254</v>
      </c>
      <c r="C516" s="7">
        <v>5289554</v>
      </c>
      <c r="D516" s="7">
        <v>-0.1668</v>
      </c>
      <c r="E516" s="7" t="s">
        <v>40</v>
      </c>
    </row>
    <row r="517" spans="1:5" x14ac:dyDescent="0.15">
      <c r="A517" s="7" t="s">
        <v>5</v>
      </c>
      <c r="B517" s="7">
        <v>5289554</v>
      </c>
      <c r="C517" s="7">
        <v>5290756</v>
      </c>
      <c r="D517" s="7">
        <v>-5.2922000000000002</v>
      </c>
      <c r="E517" s="7" t="s">
        <v>41</v>
      </c>
    </row>
    <row r="518" spans="1:5" x14ac:dyDescent="0.15">
      <c r="A518" s="7" t="s">
        <v>5</v>
      </c>
      <c r="B518" s="7">
        <v>5290756</v>
      </c>
      <c r="C518" s="7">
        <v>5293456</v>
      </c>
      <c r="D518" s="7">
        <v>-0.68710000000000004</v>
      </c>
      <c r="E518" s="7" t="s">
        <v>31</v>
      </c>
    </row>
    <row r="519" spans="1:5" x14ac:dyDescent="0.15">
      <c r="A519" s="7" t="s">
        <v>5</v>
      </c>
      <c r="B519" s="7">
        <v>5293456</v>
      </c>
      <c r="C519" s="7">
        <v>5325645</v>
      </c>
      <c r="D519" s="7">
        <v>1.3100000000000001E-2</v>
      </c>
      <c r="E519" s="7" t="s">
        <v>40</v>
      </c>
    </row>
    <row r="520" spans="1:5" x14ac:dyDescent="0.15">
      <c r="A520" s="7" t="s">
        <v>5</v>
      </c>
      <c r="B520" s="7">
        <v>5325645</v>
      </c>
      <c r="C520" s="7">
        <v>5329845</v>
      </c>
      <c r="D520" s="7">
        <v>-0.93730000000000002</v>
      </c>
      <c r="E520" s="7" t="s">
        <v>31</v>
      </c>
    </row>
    <row r="521" spans="1:5" x14ac:dyDescent="0.15">
      <c r="A521" s="7" t="s">
        <v>5</v>
      </c>
      <c r="B521" s="7">
        <v>5329845</v>
      </c>
      <c r="C521" s="7">
        <v>5333145</v>
      </c>
      <c r="D521" s="7">
        <v>0.34520000000000001</v>
      </c>
      <c r="E521" s="7" t="s">
        <v>31</v>
      </c>
    </row>
    <row r="522" spans="1:5" x14ac:dyDescent="0.15">
      <c r="A522" s="7" t="s">
        <v>5</v>
      </c>
      <c r="B522" s="7">
        <v>5333145</v>
      </c>
      <c r="C522" s="7">
        <v>5341054</v>
      </c>
      <c r="D522" s="7">
        <v>-0.44440000000000002</v>
      </c>
      <c r="E522" s="7" t="s">
        <v>31</v>
      </c>
    </row>
    <row r="523" spans="1:5" x14ac:dyDescent="0.15">
      <c r="A523" s="7" t="s">
        <v>5</v>
      </c>
      <c r="B523" s="7">
        <v>5341054</v>
      </c>
      <c r="C523" s="7">
        <v>5344056</v>
      </c>
      <c r="D523" s="7">
        <v>-1.4156</v>
      </c>
      <c r="E523" s="7" t="s">
        <v>31</v>
      </c>
    </row>
    <row r="524" spans="1:5" x14ac:dyDescent="0.15">
      <c r="A524" s="7" t="s">
        <v>5</v>
      </c>
      <c r="B524" s="7">
        <v>5344056</v>
      </c>
      <c r="C524" s="7">
        <v>5403492</v>
      </c>
      <c r="D524" s="7">
        <v>-0.16320000000000001</v>
      </c>
      <c r="E524" s="7" t="s">
        <v>40</v>
      </c>
    </row>
    <row r="525" spans="1:5" x14ac:dyDescent="0.15">
      <c r="A525" s="7" t="s">
        <v>5</v>
      </c>
      <c r="B525" s="7">
        <v>5403492</v>
      </c>
      <c r="C525" s="7">
        <v>5404692</v>
      </c>
      <c r="D525" s="7">
        <v>-2.9527000000000001</v>
      </c>
      <c r="E525" s="7" t="s">
        <v>31</v>
      </c>
    </row>
    <row r="526" spans="1:5" x14ac:dyDescent="0.15">
      <c r="A526" s="7" t="s">
        <v>5</v>
      </c>
      <c r="B526" s="7">
        <v>5404692</v>
      </c>
      <c r="C526" s="7">
        <v>5407998</v>
      </c>
      <c r="D526" s="7">
        <v>-0.50219999999999998</v>
      </c>
      <c r="E526" s="7" t="s">
        <v>31</v>
      </c>
    </row>
    <row r="527" spans="1:5" x14ac:dyDescent="0.15">
      <c r="A527" s="7" t="s">
        <v>5</v>
      </c>
      <c r="B527" s="7">
        <v>5407998</v>
      </c>
      <c r="C527" s="7">
        <v>5411319</v>
      </c>
      <c r="D527" s="7">
        <v>-5.6897000000000002</v>
      </c>
      <c r="E527" s="7" t="s">
        <v>41</v>
      </c>
    </row>
    <row r="528" spans="1:5" x14ac:dyDescent="0.15">
      <c r="A528" s="7" t="s">
        <v>5</v>
      </c>
      <c r="B528" s="7">
        <v>5411319</v>
      </c>
      <c r="C528" s="7">
        <v>5450932</v>
      </c>
      <c r="D528" s="7">
        <v>-0.1535</v>
      </c>
      <c r="E528" s="7" t="s">
        <v>40</v>
      </c>
    </row>
    <row r="529" spans="1:5" x14ac:dyDescent="0.15">
      <c r="A529" s="7" t="s">
        <v>5</v>
      </c>
      <c r="B529" s="7">
        <v>5450932</v>
      </c>
      <c r="C529" s="7">
        <v>5453632</v>
      </c>
      <c r="D529" s="7">
        <v>-1.2186999999999999</v>
      </c>
      <c r="E529" s="7" t="s">
        <v>31</v>
      </c>
    </row>
    <row r="530" spans="1:5" x14ac:dyDescent="0.15">
      <c r="A530" s="7" t="s">
        <v>5</v>
      </c>
      <c r="B530" s="7">
        <v>5453632</v>
      </c>
      <c r="C530" s="7">
        <v>5487336</v>
      </c>
      <c r="D530" s="7">
        <v>6.2600000000000003E-2</v>
      </c>
      <c r="E530" s="7" t="s">
        <v>40</v>
      </c>
    </row>
    <row r="531" spans="1:5" x14ac:dyDescent="0.15">
      <c r="A531" s="7" t="s">
        <v>5</v>
      </c>
      <c r="B531" s="7">
        <v>5487336</v>
      </c>
      <c r="C531" s="7">
        <v>5489136</v>
      </c>
      <c r="D531" s="7">
        <v>-1.0745</v>
      </c>
      <c r="E531" s="7" t="s">
        <v>31</v>
      </c>
    </row>
    <row r="532" spans="1:5" x14ac:dyDescent="0.15">
      <c r="A532" s="7" t="s">
        <v>5</v>
      </c>
      <c r="B532" s="7">
        <v>5489136</v>
      </c>
      <c r="C532" s="7">
        <v>5493650</v>
      </c>
      <c r="D532" s="7">
        <v>-0.2001</v>
      </c>
      <c r="E532" s="7" t="s">
        <v>31</v>
      </c>
    </row>
    <row r="533" spans="1:5" x14ac:dyDescent="0.15">
      <c r="A533" s="7" t="s">
        <v>5</v>
      </c>
      <c r="B533" s="7">
        <v>5493650</v>
      </c>
      <c r="C533" s="7">
        <v>5497850</v>
      </c>
      <c r="D533" s="7">
        <v>-1.3024</v>
      </c>
      <c r="E533" s="7" t="s">
        <v>31</v>
      </c>
    </row>
    <row r="534" spans="1:5" x14ac:dyDescent="0.15">
      <c r="A534" s="7" t="s">
        <v>5</v>
      </c>
      <c r="B534" s="7">
        <v>5497850</v>
      </c>
      <c r="C534" s="7">
        <v>5550424</v>
      </c>
      <c r="D534" s="7">
        <v>7.0300000000000001E-2</v>
      </c>
      <c r="E534" s="7" t="s">
        <v>40</v>
      </c>
    </row>
    <row r="535" spans="1:5" x14ac:dyDescent="0.15">
      <c r="A535" s="7" t="s">
        <v>5</v>
      </c>
      <c r="B535" s="7">
        <v>5550424</v>
      </c>
      <c r="C535" s="7">
        <v>5552524</v>
      </c>
      <c r="D535" s="7">
        <v>-1.0952</v>
      </c>
      <c r="E535" s="7" t="s">
        <v>31</v>
      </c>
    </row>
    <row r="536" spans="1:5" x14ac:dyDescent="0.15">
      <c r="A536" s="7" t="s">
        <v>5</v>
      </c>
      <c r="B536" s="7">
        <v>5552524</v>
      </c>
      <c r="C536" s="7">
        <v>5612750</v>
      </c>
      <c r="D536" s="7">
        <v>-9.1999999999999998E-3</v>
      </c>
      <c r="E536" s="7" t="s">
        <v>40</v>
      </c>
    </row>
    <row r="537" spans="1:5" x14ac:dyDescent="0.15">
      <c r="A537" s="7" t="s">
        <v>5</v>
      </c>
      <c r="B537" s="7">
        <v>5612750</v>
      </c>
      <c r="C537" s="7">
        <v>5617334</v>
      </c>
      <c r="D537" s="7">
        <v>-0.85970000000000002</v>
      </c>
      <c r="E537" s="7" t="s">
        <v>31</v>
      </c>
    </row>
    <row r="538" spans="1:5" x14ac:dyDescent="0.15">
      <c r="A538" s="7" t="s">
        <v>5</v>
      </c>
      <c r="B538" s="7">
        <v>5617334</v>
      </c>
      <c r="C538" s="7">
        <v>5707847</v>
      </c>
      <c r="D538" s="7">
        <v>-6.4699999999999994E-2</v>
      </c>
      <c r="E538" s="7" t="s">
        <v>40</v>
      </c>
    </row>
    <row r="539" spans="1:5" x14ac:dyDescent="0.15">
      <c r="A539" s="7" t="s">
        <v>5</v>
      </c>
      <c r="B539" s="7">
        <v>5707847</v>
      </c>
      <c r="C539" s="7">
        <v>5777658</v>
      </c>
      <c r="D539" s="7">
        <v>-6.3970000000000002</v>
      </c>
      <c r="E539" s="7" t="s">
        <v>41</v>
      </c>
    </row>
    <row r="540" spans="1:5" x14ac:dyDescent="0.15">
      <c r="A540" s="7" t="s">
        <v>5</v>
      </c>
      <c r="B540" s="7">
        <v>5777658</v>
      </c>
      <c r="C540" s="7">
        <v>5971992</v>
      </c>
      <c r="D540" s="7">
        <v>-0.14460000000000001</v>
      </c>
      <c r="E540" s="7" t="s">
        <v>40</v>
      </c>
    </row>
    <row r="541" spans="1:5" x14ac:dyDescent="0.15">
      <c r="A541" s="7" t="s">
        <v>5</v>
      </c>
      <c r="B541" s="7">
        <v>5971992</v>
      </c>
      <c r="C541" s="7">
        <v>5972892</v>
      </c>
      <c r="D541" s="7">
        <v>-4.2476000000000003</v>
      </c>
      <c r="E541" s="7" t="s">
        <v>31</v>
      </c>
    </row>
    <row r="542" spans="1:5" x14ac:dyDescent="0.15">
      <c r="A542" s="7" t="s">
        <v>5</v>
      </c>
      <c r="B542" s="7">
        <v>5972892</v>
      </c>
      <c r="C542" s="7">
        <v>6004938</v>
      </c>
      <c r="D542" s="7">
        <v>-0.46939999999999998</v>
      </c>
      <c r="E542" s="7" t="s">
        <v>31</v>
      </c>
    </row>
    <row r="543" spans="1:5" x14ac:dyDescent="0.15">
      <c r="A543" s="7" t="s">
        <v>5</v>
      </c>
      <c r="B543" s="7">
        <v>6004938</v>
      </c>
      <c r="C543" s="7">
        <v>6026715</v>
      </c>
      <c r="D543" s="7">
        <v>-6.7107999999999999</v>
      </c>
      <c r="E543" s="7" t="s">
        <v>41</v>
      </c>
    </row>
    <row r="544" spans="1:5" x14ac:dyDescent="0.15">
      <c r="A544" s="7" t="s">
        <v>5</v>
      </c>
      <c r="B544" s="7">
        <v>6026715</v>
      </c>
      <c r="C544" s="7">
        <v>6034861</v>
      </c>
      <c r="D544" s="7">
        <v>-0.33760000000000001</v>
      </c>
      <c r="E544" s="7" t="s">
        <v>31</v>
      </c>
    </row>
    <row r="545" spans="1:5" x14ac:dyDescent="0.15">
      <c r="A545" s="7" t="s">
        <v>5</v>
      </c>
      <c r="B545" s="7">
        <v>6034861</v>
      </c>
      <c r="C545" s="7">
        <v>6038161</v>
      </c>
      <c r="D545" s="7">
        <v>-6.2895000000000003</v>
      </c>
      <c r="E545" s="7" t="s">
        <v>41</v>
      </c>
    </row>
    <row r="546" spans="1:5" x14ac:dyDescent="0.15">
      <c r="A546" s="7" t="s">
        <v>5</v>
      </c>
      <c r="B546" s="7">
        <v>6038161</v>
      </c>
      <c r="C546" s="7">
        <v>6047519</v>
      </c>
      <c r="D546" s="7">
        <v>-0.80289999999999995</v>
      </c>
      <c r="E546" s="7" t="s">
        <v>31</v>
      </c>
    </row>
    <row r="547" spans="1:5" x14ac:dyDescent="0.15">
      <c r="A547" s="7" t="s">
        <v>5</v>
      </c>
      <c r="B547" s="7">
        <v>6047519</v>
      </c>
      <c r="C547" s="7">
        <v>6048719</v>
      </c>
      <c r="D547" s="7">
        <v>-6.6791</v>
      </c>
      <c r="E547" s="7" t="s">
        <v>41</v>
      </c>
    </row>
    <row r="548" spans="1:5" x14ac:dyDescent="0.15">
      <c r="A548" s="7" t="s">
        <v>5</v>
      </c>
      <c r="B548" s="7">
        <v>6048719</v>
      </c>
      <c r="C548" s="7">
        <v>6049619</v>
      </c>
      <c r="D548" s="7">
        <v>-1.4301999999999999</v>
      </c>
      <c r="E548" s="7" t="s">
        <v>31</v>
      </c>
    </row>
    <row r="549" spans="1:5" x14ac:dyDescent="0.15">
      <c r="A549" s="7" t="s">
        <v>5</v>
      </c>
      <c r="B549" s="7">
        <v>6049619</v>
      </c>
      <c r="C549" s="7">
        <v>6057728</v>
      </c>
      <c r="D549" s="7">
        <v>6.1899999999999997E-2</v>
      </c>
      <c r="E549" s="7" t="s">
        <v>40</v>
      </c>
    </row>
    <row r="550" spans="1:5" x14ac:dyDescent="0.15">
      <c r="A550" s="7" t="s">
        <v>5</v>
      </c>
      <c r="B550" s="7">
        <v>6057728</v>
      </c>
      <c r="C550" s="7">
        <v>6061343</v>
      </c>
      <c r="D550" s="7">
        <v>-1.1977</v>
      </c>
      <c r="E550" s="7" t="s">
        <v>31</v>
      </c>
    </row>
    <row r="551" spans="1:5" x14ac:dyDescent="0.15">
      <c r="A551" s="7" t="s">
        <v>5</v>
      </c>
      <c r="B551" s="7">
        <v>6061343</v>
      </c>
      <c r="C551" s="7">
        <v>6068671</v>
      </c>
      <c r="D551" s="7">
        <v>-5.8719999999999999</v>
      </c>
      <c r="E551" s="7" t="s">
        <v>41</v>
      </c>
    </row>
    <row r="552" spans="1:5" x14ac:dyDescent="0.15">
      <c r="A552" s="7" t="s">
        <v>5</v>
      </c>
      <c r="B552" s="7">
        <v>6068671</v>
      </c>
      <c r="C552" s="7">
        <v>6133483</v>
      </c>
      <c r="D552" s="7">
        <v>-0.4138</v>
      </c>
      <c r="E552" s="7" t="s">
        <v>31</v>
      </c>
    </row>
    <row r="553" spans="1:5" x14ac:dyDescent="0.15">
      <c r="A553" s="7" t="s">
        <v>6</v>
      </c>
      <c r="B553" s="7">
        <v>1</v>
      </c>
      <c r="C553" s="7">
        <v>19421</v>
      </c>
      <c r="D553" s="7">
        <v>-6.7154999999999996</v>
      </c>
      <c r="E553" s="7" t="s">
        <v>41</v>
      </c>
    </row>
    <row r="554" spans="1:5" x14ac:dyDescent="0.15">
      <c r="A554" s="7" t="s">
        <v>6</v>
      </c>
      <c r="B554" s="7">
        <v>19421</v>
      </c>
      <c r="C554" s="7">
        <v>108921</v>
      </c>
      <c r="D554" s="7">
        <v>-0.1128</v>
      </c>
      <c r="E554" s="7" t="s">
        <v>40</v>
      </c>
    </row>
    <row r="555" spans="1:5" x14ac:dyDescent="0.15">
      <c r="A555" s="7" t="s">
        <v>6</v>
      </c>
      <c r="B555" s="7">
        <v>108921</v>
      </c>
      <c r="C555" s="7">
        <v>109821</v>
      </c>
      <c r="D555" s="7">
        <v>-2.0198999999999998</v>
      </c>
      <c r="E555" s="7" t="s">
        <v>31</v>
      </c>
    </row>
    <row r="556" spans="1:5" x14ac:dyDescent="0.15">
      <c r="A556" s="7" t="s">
        <v>6</v>
      </c>
      <c r="B556" s="7">
        <v>109821</v>
      </c>
      <c r="C556" s="7">
        <v>204546</v>
      </c>
      <c r="D556" s="7">
        <v>-0.31</v>
      </c>
      <c r="E556" s="7" t="s">
        <v>31</v>
      </c>
    </row>
    <row r="557" spans="1:5" x14ac:dyDescent="0.15">
      <c r="A557" s="7" t="s">
        <v>6</v>
      </c>
      <c r="B557" s="7">
        <v>204546</v>
      </c>
      <c r="C557" s="7">
        <v>206046</v>
      </c>
      <c r="D557" s="7">
        <v>-4.5762</v>
      </c>
      <c r="E557" s="7" t="s">
        <v>31</v>
      </c>
    </row>
    <row r="558" spans="1:5" x14ac:dyDescent="0.15">
      <c r="A558" s="7" t="s">
        <v>6</v>
      </c>
      <c r="B558" s="7">
        <v>206046</v>
      </c>
      <c r="C558" s="7">
        <v>216846</v>
      </c>
      <c r="D558" s="7">
        <v>-0.34910000000000002</v>
      </c>
      <c r="E558" s="7" t="s">
        <v>31</v>
      </c>
    </row>
    <row r="559" spans="1:5" x14ac:dyDescent="0.15">
      <c r="A559" s="7" t="s">
        <v>6</v>
      </c>
      <c r="B559" s="7">
        <v>216846</v>
      </c>
      <c r="C559" s="7">
        <v>218346</v>
      </c>
      <c r="D559" s="7">
        <v>-2.1069</v>
      </c>
      <c r="E559" s="7" t="s">
        <v>31</v>
      </c>
    </row>
    <row r="560" spans="1:5" x14ac:dyDescent="0.15">
      <c r="A560" s="7" t="s">
        <v>6</v>
      </c>
      <c r="B560" s="7">
        <v>218346</v>
      </c>
      <c r="C560" s="7">
        <v>252000</v>
      </c>
      <c r="D560" s="7">
        <v>-7.5300000000000006E-2</v>
      </c>
      <c r="E560" s="7" t="s">
        <v>40</v>
      </c>
    </row>
    <row r="561" spans="1:5" x14ac:dyDescent="0.15">
      <c r="A561" s="7" t="s">
        <v>6</v>
      </c>
      <c r="B561" s="7">
        <v>252000</v>
      </c>
      <c r="C561" s="7">
        <v>257100</v>
      </c>
      <c r="D561" s="7">
        <v>-1.1962999999999999</v>
      </c>
      <c r="E561" s="7" t="s">
        <v>31</v>
      </c>
    </row>
    <row r="562" spans="1:5" x14ac:dyDescent="0.15">
      <c r="A562" s="7" t="s">
        <v>6</v>
      </c>
      <c r="B562" s="7">
        <v>257100</v>
      </c>
      <c r="C562" s="7">
        <v>377254</v>
      </c>
      <c r="D562" s="7">
        <v>-7.85E-2</v>
      </c>
      <c r="E562" s="7" t="s">
        <v>40</v>
      </c>
    </row>
    <row r="563" spans="1:5" x14ac:dyDescent="0.15">
      <c r="A563" s="7" t="s">
        <v>6</v>
      </c>
      <c r="B563" s="7">
        <v>377254</v>
      </c>
      <c r="C563" s="7">
        <v>383718</v>
      </c>
      <c r="D563" s="7">
        <v>-7.1776999999999997</v>
      </c>
      <c r="E563" s="7" t="s">
        <v>41</v>
      </c>
    </row>
    <row r="564" spans="1:5" x14ac:dyDescent="0.15">
      <c r="A564" s="7" t="s">
        <v>6</v>
      </c>
      <c r="B564" s="7">
        <v>383718</v>
      </c>
      <c r="C564" s="7">
        <v>403907</v>
      </c>
      <c r="D564" s="7">
        <v>-3.8600000000000002E-2</v>
      </c>
      <c r="E564" s="7" t="s">
        <v>40</v>
      </c>
    </row>
    <row r="565" spans="1:5" x14ac:dyDescent="0.15">
      <c r="A565" s="7" t="s">
        <v>6</v>
      </c>
      <c r="B565" s="7">
        <v>403907</v>
      </c>
      <c r="C565" s="7">
        <v>407807</v>
      </c>
      <c r="D565" s="7">
        <v>-1.5311999999999999</v>
      </c>
      <c r="E565" s="7" t="s">
        <v>31</v>
      </c>
    </row>
    <row r="566" spans="1:5" x14ac:dyDescent="0.15">
      <c r="A566" s="7" t="s">
        <v>6</v>
      </c>
      <c r="B566" s="7">
        <v>407807</v>
      </c>
      <c r="C566" s="7">
        <v>418342</v>
      </c>
      <c r="D566" s="7">
        <v>-0.24199999999999999</v>
      </c>
      <c r="E566" s="7" t="s">
        <v>31</v>
      </c>
    </row>
    <row r="567" spans="1:5" x14ac:dyDescent="0.15">
      <c r="A567" s="7" t="s">
        <v>6</v>
      </c>
      <c r="B567" s="7">
        <v>418342</v>
      </c>
      <c r="C567" s="7">
        <v>420142</v>
      </c>
      <c r="D567" s="7">
        <v>-4.8276000000000003</v>
      </c>
      <c r="E567" s="7" t="s">
        <v>31</v>
      </c>
    </row>
    <row r="568" spans="1:5" x14ac:dyDescent="0.15">
      <c r="A568" s="7" t="s">
        <v>6</v>
      </c>
      <c r="B568" s="7">
        <v>420142</v>
      </c>
      <c r="C568" s="7">
        <v>441359</v>
      </c>
      <c r="D568" s="7">
        <v>-0.54320000000000002</v>
      </c>
      <c r="E568" s="7" t="s">
        <v>31</v>
      </c>
    </row>
    <row r="569" spans="1:5" x14ac:dyDescent="0.15">
      <c r="A569" s="7" t="s">
        <v>6</v>
      </c>
      <c r="B569" s="7">
        <v>441359</v>
      </c>
      <c r="C569" s="7">
        <v>442559</v>
      </c>
      <c r="D569" s="7">
        <v>-6.3369999999999997</v>
      </c>
      <c r="E569" s="7" t="s">
        <v>41</v>
      </c>
    </row>
    <row r="570" spans="1:5" x14ac:dyDescent="0.15">
      <c r="A570" s="7" t="s">
        <v>6</v>
      </c>
      <c r="B570" s="7">
        <v>442559</v>
      </c>
      <c r="C570" s="7">
        <v>464342</v>
      </c>
      <c r="D570" s="7">
        <v>-0.48459999999999998</v>
      </c>
      <c r="E570" s="7" t="s">
        <v>31</v>
      </c>
    </row>
    <row r="571" spans="1:5" x14ac:dyDescent="0.15">
      <c r="A571" s="7" t="s">
        <v>6</v>
      </c>
      <c r="B571" s="7">
        <v>464342</v>
      </c>
      <c r="C571" s="7">
        <v>466927</v>
      </c>
      <c r="D571" s="7">
        <v>-3.0129000000000001</v>
      </c>
      <c r="E571" s="7" t="s">
        <v>31</v>
      </c>
    </row>
    <row r="572" spans="1:5" x14ac:dyDescent="0.15">
      <c r="A572" s="7" t="s">
        <v>6</v>
      </c>
      <c r="B572" s="7">
        <v>466927</v>
      </c>
      <c r="C572" s="7">
        <v>474811</v>
      </c>
      <c r="D572" s="7">
        <v>-0.62080000000000002</v>
      </c>
      <c r="E572" s="7" t="s">
        <v>31</v>
      </c>
    </row>
    <row r="573" spans="1:5" x14ac:dyDescent="0.15">
      <c r="A573" s="7" t="s">
        <v>6</v>
      </c>
      <c r="B573" s="7">
        <v>474811</v>
      </c>
      <c r="C573" s="7">
        <v>476911</v>
      </c>
      <c r="D573" s="7">
        <v>-5.2977999999999996</v>
      </c>
      <c r="E573" s="7" t="s">
        <v>41</v>
      </c>
    </row>
    <row r="574" spans="1:5" x14ac:dyDescent="0.15">
      <c r="A574" s="7" t="s">
        <v>6</v>
      </c>
      <c r="B574" s="7">
        <v>476911</v>
      </c>
      <c r="C574" s="7">
        <v>486226</v>
      </c>
      <c r="D574" s="7">
        <v>-0.70789999999999997</v>
      </c>
      <c r="E574" s="7" t="s">
        <v>31</v>
      </c>
    </row>
    <row r="575" spans="1:5" x14ac:dyDescent="0.15">
      <c r="A575" s="7" t="s">
        <v>6</v>
      </c>
      <c r="B575" s="7">
        <v>486226</v>
      </c>
      <c r="C575" s="7">
        <v>491491</v>
      </c>
      <c r="D575" s="7">
        <v>-4.8749000000000002</v>
      </c>
      <c r="E575" s="7" t="s">
        <v>31</v>
      </c>
    </row>
    <row r="576" spans="1:5" x14ac:dyDescent="0.15">
      <c r="A576" s="7" t="s">
        <v>6</v>
      </c>
      <c r="B576" s="7">
        <v>491491</v>
      </c>
      <c r="C576" s="7">
        <v>496171</v>
      </c>
      <c r="D576" s="7">
        <v>-0.81010000000000004</v>
      </c>
      <c r="E576" s="7" t="s">
        <v>31</v>
      </c>
    </row>
    <row r="577" spans="1:5" x14ac:dyDescent="0.15">
      <c r="A577" s="7" t="s">
        <v>6</v>
      </c>
      <c r="B577" s="7">
        <v>496171</v>
      </c>
      <c r="C577" s="7">
        <v>504933</v>
      </c>
      <c r="D577" s="7">
        <v>-5.8171999999999997</v>
      </c>
      <c r="E577" s="7" t="s">
        <v>41</v>
      </c>
    </row>
    <row r="578" spans="1:5" x14ac:dyDescent="0.15">
      <c r="A578" s="7" t="s">
        <v>6</v>
      </c>
      <c r="B578" s="7">
        <v>504933</v>
      </c>
      <c r="C578" s="7">
        <v>507662</v>
      </c>
      <c r="D578" s="7">
        <v>-0.58840000000000003</v>
      </c>
      <c r="E578" s="7" t="s">
        <v>31</v>
      </c>
    </row>
    <row r="579" spans="1:5" x14ac:dyDescent="0.15">
      <c r="A579" s="7" t="s">
        <v>6</v>
      </c>
      <c r="B579" s="7">
        <v>507662</v>
      </c>
      <c r="C579" s="7">
        <v>510667</v>
      </c>
      <c r="D579" s="7">
        <v>-1.6902999999999999</v>
      </c>
      <c r="E579" s="7" t="s">
        <v>31</v>
      </c>
    </row>
    <row r="580" spans="1:5" x14ac:dyDescent="0.15">
      <c r="A580" s="7" t="s">
        <v>6</v>
      </c>
      <c r="B580" s="7">
        <v>510667</v>
      </c>
      <c r="C580" s="7">
        <v>552552</v>
      </c>
      <c r="D580" s="7">
        <v>-6.633</v>
      </c>
      <c r="E580" s="7" t="s">
        <v>41</v>
      </c>
    </row>
    <row r="581" spans="1:5" x14ac:dyDescent="0.15">
      <c r="A581" s="7" t="s">
        <v>6</v>
      </c>
      <c r="B581" s="7">
        <v>552552</v>
      </c>
      <c r="C581" s="7">
        <v>554607</v>
      </c>
      <c r="D581" s="7">
        <v>-5.0362</v>
      </c>
      <c r="E581" s="7" t="s">
        <v>41</v>
      </c>
    </row>
    <row r="582" spans="1:5" x14ac:dyDescent="0.15">
      <c r="A582" s="7" t="s">
        <v>6</v>
      </c>
      <c r="B582" s="7">
        <v>554607</v>
      </c>
      <c r="C582" s="7">
        <v>564739</v>
      </c>
      <c r="D582" s="7">
        <v>-6.7923999999999998</v>
      </c>
      <c r="E582" s="7" t="s">
        <v>41</v>
      </c>
    </row>
    <row r="583" spans="1:5" x14ac:dyDescent="0.15">
      <c r="A583" s="7" t="s">
        <v>6</v>
      </c>
      <c r="B583" s="7">
        <v>564739</v>
      </c>
      <c r="C583" s="7">
        <v>681022</v>
      </c>
      <c r="D583" s="7">
        <v>-0.45540000000000003</v>
      </c>
      <c r="E583" s="7" t="s">
        <v>31</v>
      </c>
    </row>
    <row r="584" spans="1:5" x14ac:dyDescent="0.15">
      <c r="A584" s="7" t="s">
        <v>6</v>
      </c>
      <c r="B584" s="7">
        <v>681022</v>
      </c>
      <c r="C584" s="7">
        <v>683122</v>
      </c>
      <c r="D584" s="7">
        <v>-5.7889999999999997</v>
      </c>
      <c r="E584" s="7" t="s">
        <v>41</v>
      </c>
    </row>
    <row r="585" spans="1:5" x14ac:dyDescent="0.15">
      <c r="A585" s="7" t="s">
        <v>6</v>
      </c>
      <c r="B585" s="7">
        <v>683122</v>
      </c>
      <c r="C585" s="7">
        <v>687922</v>
      </c>
      <c r="D585" s="7">
        <v>-0.3896</v>
      </c>
      <c r="E585" s="7" t="s">
        <v>31</v>
      </c>
    </row>
    <row r="586" spans="1:5" x14ac:dyDescent="0.15">
      <c r="A586" s="7" t="s">
        <v>6</v>
      </c>
      <c r="B586" s="7">
        <v>687922</v>
      </c>
      <c r="C586" s="7">
        <v>688822</v>
      </c>
      <c r="D586" s="7">
        <v>-3.1928000000000001</v>
      </c>
      <c r="E586" s="7" t="s">
        <v>31</v>
      </c>
    </row>
    <row r="587" spans="1:5" x14ac:dyDescent="0.15">
      <c r="A587" s="7" t="s">
        <v>6</v>
      </c>
      <c r="B587" s="7">
        <v>688822</v>
      </c>
      <c r="C587" s="7">
        <v>715241</v>
      </c>
      <c r="D587" s="7">
        <v>-0.1767</v>
      </c>
      <c r="E587" s="7" t="s">
        <v>40</v>
      </c>
    </row>
    <row r="588" spans="1:5" x14ac:dyDescent="0.15">
      <c r="A588" s="7" t="s">
        <v>6</v>
      </c>
      <c r="B588" s="7">
        <v>715241</v>
      </c>
      <c r="C588" s="7">
        <v>720041</v>
      </c>
      <c r="D588" s="7">
        <v>-0.93100000000000005</v>
      </c>
      <c r="E588" s="7" t="s">
        <v>31</v>
      </c>
    </row>
    <row r="589" spans="1:5" x14ac:dyDescent="0.15">
      <c r="A589" s="7" t="s">
        <v>6</v>
      </c>
      <c r="B589" s="7">
        <v>720041</v>
      </c>
      <c r="C589" s="7">
        <v>727326</v>
      </c>
      <c r="D589" s="7">
        <v>-6.1155999999999997</v>
      </c>
      <c r="E589" s="7" t="s">
        <v>41</v>
      </c>
    </row>
    <row r="590" spans="1:5" x14ac:dyDescent="0.15">
      <c r="A590" s="7" t="s">
        <v>6</v>
      </c>
      <c r="B590" s="7">
        <v>727326</v>
      </c>
      <c r="C590" s="7">
        <v>730440</v>
      </c>
      <c r="D590" s="7">
        <v>-1.7014</v>
      </c>
      <c r="E590" s="7" t="s">
        <v>31</v>
      </c>
    </row>
    <row r="591" spans="1:5" x14ac:dyDescent="0.15">
      <c r="A591" s="7" t="s">
        <v>6</v>
      </c>
      <c r="B591" s="7">
        <v>730440</v>
      </c>
      <c r="C591" s="7">
        <v>735247</v>
      </c>
      <c r="D591" s="7">
        <v>-6.0846</v>
      </c>
      <c r="E591" s="7" t="s">
        <v>41</v>
      </c>
    </row>
    <row r="592" spans="1:5" x14ac:dyDescent="0.15">
      <c r="A592" s="7" t="s">
        <v>6</v>
      </c>
      <c r="B592" s="7">
        <v>735247</v>
      </c>
      <c r="C592" s="7">
        <v>806504</v>
      </c>
      <c r="D592" s="7">
        <v>-9.4299999999999995E-2</v>
      </c>
      <c r="E592" s="7" t="s">
        <v>40</v>
      </c>
    </row>
    <row r="593" spans="1:5" x14ac:dyDescent="0.15">
      <c r="A593" s="7" t="s">
        <v>6</v>
      </c>
      <c r="B593" s="7">
        <v>806504</v>
      </c>
      <c r="C593" s="7">
        <v>807790</v>
      </c>
      <c r="D593" s="7">
        <v>-6.2389000000000001</v>
      </c>
      <c r="E593" s="7" t="s">
        <v>41</v>
      </c>
    </row>
    <row r="594" spans="1:5" x14ac:dyDescent="0.15">
      <c r="A594" s="7" t="s">
        <v>6</v>
      </c>
      <c r="B594" s="7">
        <v>807790</v>
      </c>
      <c r="C594" s="7">
        <v>826832</v>
      </c>
      <c r="D594" s="7">
        <v>-0.153</v>
      </c>
      <c r="E594" s="7" t="s">
        <v>40</v>
      </c>
    </row>
    <row r="595" spans="1:5" x14ac:dyDescent="0.15">
      <c r="A595" s="7" t="s">
        <v>6</v>
      </c>
      <c r="B595" s="7">
        <v>826832</v>
      </c>
      <c r="C595" s="7">
        <v>828032</v>
      </c>
      <c r="D595" s="7">
        <v>-1.7169000000000001</v>
      </c>
      <c r="E595" s="7" t="s">
        <v>31</v>
      </c>
    </row>
    <row r="596" spans="1:5" x14ac:dyDescent="0.15">
      <c r="A596" s="7" t="s">
        <v>6</v>
      </c>
      <c r="B596" s="7">
        <v>828032</v>
      </c>
      <c r="C596" s="7">
        <v>835832</v>
      </c>
      <c r="D596" s="7">
        <v>-2.4199999999999999E-2</v>
      </c>
      <c r="E596" s="7" t="s">
        <v>40</v>
      </c>
    </row>
    <row r="597" spans="1:5" x14ac:dyDescent="0.15">
      <c r="A597" s="7" t="s">
        <v>6</v>
      </c>
      <c r="B597" s="7">
        <v>835832</v>
      </c>
      <c r="C597" s="7">
        <v>838232</v>
      </c>
      <c r="D597" s="7">
        <v>-1.5149999999999999</v>
      </c>
      <c r="E597" s="7" t="s">
        <v>31</v>
      </c>
    </row>
    <row r="598" spans="1:5" x14ac:dyDescent="0.15">
      <c r="A598" s="7" t="s">
        <v>6</v>
      </c>
      <c r="B598" s="7">
        <v>838232</v>
      </c>
      <c r="C598" s="7">
        <v>972134</v>
      </c>
      <c r="D598" s="7">
        <v>-4.7100000000000003E-2</v>
      </c>
      <c r="E598" s="7" t="s">
        <v>40</v>
      </c>
    </row>
    <row r="599" spans="1:5" x14ac:dyDescent="0.15">
      <c r="A599" s="7" t="s">
        <v>6</v>
      </c>
      <c r="B599" s="7">
        <v>972134</v>
      </c>
      <c r="C599" s="7">
        <v>974234</v>
      </c>
      <c r="D599" s="7">
        <v>-1.0098</v>
      </c>
      <c r="E599" s="7" t="s">
        <v>31</v>
      </c>
    </row>
    <row r="600" spans="1:5" x14ac:dyDescent="0.15">
      <c r="A600" s="7" t="s">
        <v>6</v>
      </c>
      <c r="B600" s="7">
        <v>974234</v>
      </c>
      <c r="C600" s="7">
        <v>975734</v>
      </c>
      <c r="D600" s="7">
        <v>-6.3300999999999998</v>
      </c>
      <c r="E600" s="7" t="s">
        <v>41</v>
      </c>
    </row>
    <row r="601" spans="1:5" x14ac:dyDescent="0.15">
      <c r="A601" s="7" t="s">
        <v>6</v>
      </c>
      <c r="B601" s="7">
        <v>975734</v>
      </c>
      <c r="C601" s="7">
        <v>1155770</v>
      </c>
      <c r="D601" s="7">
        <v>-0.1913</v>
      </c>
      <c r="E601" s="7" t="s">
        <v>40</v>
      </c>
    </row>
    <row r="602" spans="1:5" x14ac:dyDescent="0.15">
      <c r="A602" s="7" t="s">
        <v>6</v>
      </c>
      <c r="B602" s="7">
        <v>1155770</v>
      </c>
      <c r="C602" s="7">
        <v>1170575</v>
      </c>
      <c r="D602" s="7">
        <v>-6.3120000000000003</v>
      </c>
      <c r="E602" s="7" t="s">
        <v>41</v>
      </c>
    </row>
    <row r="603" spans="1:5" x14ac:dyDescent="0.15">
      <c r="A603" s="7" t="s">
        <v>6</v>
      </c>
      <c r="B603" s="7">
        <v>1170575</v>
      </c>
      <c r="C603" s="7">
        <v>1172404</v>
      </c>
      <c r="D603" s="7">
        <v>-1.3529</v>
      </c>
      <c r="E603" s="7" t="s">
        <v>31</v>
      </c>
    </row>
    <row r="604" spans="1:5" x14ac:dyDescent="0.15">
      <c r="A604" s="7" t="s">
        <v>6</v>
      </c>
      <c r="B604" s="7">
        <v>1172404</v>
      </c>
      <c r="C604" s="7">
        <v>1179912</v>
      </c>
      <c r="D604" s="7">
        <v>-7.3000000000000001E-3</v>
      </c>
      <c r="E604" s="7" t="s">
        <v>40</v>
      </c>
    </row>
    <row r="605" spans="1:5" x14ac:dyDescent="0.15">
      <c r="A605" s="7" t="s">
        <v>6</v>
      </c>
      <c r="B605" s="7">
        <v>1179912</v>
      </c>
      <c r="C605" s="7">
        <v>1201026</v>
      </c>
      <c r="D605" s="7">
        <v>-0.7732</v>
      </c>
      <c r="E605" s="7" t="s">
        <v>31</v>
      </c>
    </row>
    <row r="606" spans="1:5" x14ac:dyDescent="0.15">
      <c r="A606" s="7" t="s">
        <v>6</v>
      </c>
      <c r="B606" s="7">
        <v>1201026</v>
      </c>
      <c r="C606" s="7">
        <v>1230480</v>
      </c>
      <c r="D606" s="7">
        <v>2.06E-2</v>
      </c>
      <c r="E606" s="7" t="s">
        <v>40</v>
      </c>
    </row>
    <row r="607" spans="1:5" x14ac:dyDescent="0.15">
      <c r="A607" s="7" t="s">
        <v>6</v>
      </c>
      <c r="B607" s="7">
        <v>1230480</v>
      </c>
      <c r="C607" s="7">
        <v>1232880</v>
      </c>
      <c r="D607" s="7">
        <v>-5.9344000000000001</v>
      </c>
      <c r="E607" s="7" t="s">
        <v>41</v>
      </c>
    </row>
    <row r="608" spans="1:5" x14ac:dyDescent="0.15">
      <c r="A608" s="7" t="s">
        <v>6</v>
      </c>
      <c r="B608" s="7">
        <v>1232880</v>
      </c>
      <c r="C608" s="7">
        <v>1243080</v>
      </c>
      <c r="D608" s="7">
        <v>-0.21079999999999999</v>
      </c>
      <c r="E608" s="7" t="s">
        <v>31</v>
      </c>
    </row>
    <row r="609" spans="1:5" x14ac:dyDescent="0.15">
      <c r="A609" s="7" t="s">
        <v>6</v>
      </c>
      <c r="B609" s="7">
        <v>1243080</v>
      </c>
      <c r="C609" s="7">
        <v>1244280</v>
      </c>
      <c r="D609" s="7">
        <v>-6.1439000000000004</v>
      </c>
      <c r="E609" s="7" t="s">
        <v>41</v>
      </c>
    </row>
    <row r="610" spans="1:5" x14ac:dyDescent="0.15">
      <c r="A610" s="7" t="s">
        <v>6</v>
      </c>
      <c r="B610" s="7">
        <v>1244280</v>
      </c>
      <c r="C610" s="7">
        <v>1266191</v>
      </c>
      <c r="D610" s="7">
        <v>-5.1299999999999998E-2</v>
      </c>
      <c r="E610" s="7" t="s">
        <v>40</v>
      </c>
    </row>
    <row r="611" spans="1:5" x14ac:dyDescent="0.15">
      <c r="A611" s="7" t="s">
        <v>6</v>
      </c>
      <c r="B611" s="7">
        <v>1266191</v>
      </c>
      <c r="C611" s="7">
        <v>1281928</v>
      </c>
      <c r="D611" s="7">
        <v>-6.5731000000000002</v>
      </c>
      <c r="E611" s="7" t="s">
        <v>41</v>
      </c>
    </row>
    <row r="612" spans="1:5" x14ac:dyDescent="0.15">
      <c r="A612" s="7" t="s">
        <v>6</v>
      </c>
      <c r="B612" s="7">
        <v>1281928</v>
      </c>
      <c r="C612" s="7">
        <v>1283428</v>
      </c>
      <c r="D612" s="7">
        <v>-0.97919999999999996</v>
      </c>
      <c r="E612" s="7" t="s">
        <v>31</v>
      </c>
    </row>
    <row r="613" spans="1:5" x14ac:dyDescent="0.15">
      <c r="A613" s="7" t="s">
        <v>6</v>
      </c>
      <c r="B613" s="7">
        <v>1283428</v>
      </c>
      <c r="C613" s="7">
        <v>1948625</v>
      </c>
      <c r="D613" s="7">
        <v>3.3399999999999999E-2</v>
      </c>
      <c r="E613" s="7" t="s">
        <v>40</v>
      </c>
    </row>
    <row r="614" spans="1:5" x14ac:dyDescent="0.15">
      <c r="A614" s="7" t="s">
        <v>6</v>
      </c>
      <c r="B614" s="7">
        <v>1948625</v>
      </c>
      <c r="C614" s="7">
        <v>1949412</v>
      </c>
      <c r="D614" s="7">
        <v>-1.0108999999999999</v>
      </c>
      <c r="E614" s="7" t="s">
        <v>31</v>
      </c>
    </row>
    <row r="615" spans="1:5" x14ac:dyDescent="0.15">
      <c r="A615" s="7" t="s">
        <v>6</v>
      </c>
      <c r="B615" s="7">
        <v>1949412</v>
      </c>
      <c r="C615" s="7">
        <v>1956536</v>
      </c>
      <c r="D615" s="7">
        <v>-6.8173000000000004</v>
      </c>
      <c r="E615" s="7" t="s">
        <v>41</v>
      </c>
    </row>
    <row r="616" spans="1:5" x14ac:dyDescent="0.15">
      <c r="A616" s="7" t="s">
        <v>6</v>
      </c>
      <c r="B616" s="7">
        <v>1956536</v>
      </c>
      <c r="C616" s="7">
        <v>2092767</v>
      </c>
      <c r="D616" s="7">
        <v>-8.1199999999999994E-2</v>
      </c>
      <c r="E616" s="7" t="s">
        <v>40</v>
      </c>
    </row>
    <row r="617" spans="1:5" x14ac:dyDescent="0.15">
      <c r="A617" s="7" t="s">
        <v>6</v>
      </c>
      <c r="B617" s="7">
        <v>2092767</v>
      </c>
      <c r="C617" s="7">
        <v>2093967</v>
      </c>
      <c r="D617" s="7">
        <v>-0.87549999999999994</v>
      </c>
      <c r="E617" s="7" t="s">
        <v>31</v>
      </c>
    </row>
    <row r="618" spans="1:5" x14ac:dyDescent="0.15">
      <c r="A618" s="7" t="s">
        <v>6</v>
      </c>
      <c r="B618" s="7">
        <v>2093967</v>
      </c>
      <c r="C618" s="7">
        <v>2218220</v>
      </c>
      <c r="D618" s="7">
        <v>-7.7000000000000002E-3</v>
      </c>
      <c r="E618" s="7" t="s">
        <v>40</v>
      </c>
    </row>
    <row r="619" spans="1:5" x14ac:dyDescent="0.15">
      <c r="A619" s="7" t="s">
        <v>6</v>
      </c>
      <c r="B619" s="7">
        <v>2218220</v>
      </c>
      <c r="C619" s="7">
        <v>2219720</v>
      </c>
      <c r="D619" s="7">
        <v>-0.87360000000000004</v>
      </c>
      <c r="E619" s="7" t="s">
        <v>31</v>
      </c>
    </row>
    <row r="620" spans="1:5" x14ac:dyDescent="0.15">
      <c r="A620" s="7" t="s">
        <v>6</v>
      </c>
      <c r="B620" s="7">
        <v>2219720</v>
      </c>
      <c r="C620" s="7">
        <v>2258511</v>
      </c>
      <c r="D620" s="7">
        <v>-0.03</v>
      </c>
      <c r="E620" s="7" t="s">
        <v>40</v>
      </c>
    </row>
    <row r="621" spans="1:5" x14ac:dyDescent="0.15">
      <c r="A621" s="7" t="s">
        <v>6</v>
      </c>
      <c r="B621" s="7">
        <v>2258511</v>
      </c>
      <c r="C621" s="7">
        <v>2261721</v>
      </c>
      <c r="D621" s="7">
        <v>-1.0074000000000001</v>
      </c>
      <c r="E621" s="7" t="s">
        <v>31</v>
      </c>
    </row>
    <row r="622" spans="1:5" x14ac:dyDescent="0.15">
      <c r="A622" s="7" t="s">
        <v>6</v>
      </c>
      <c r="B622" s="7">
        <v>2261721</v>
      </c>
      <c r="C622" s="7">
        <v>2276450</v>
      </c>
      <c r="D622" s="7">
        <v>-8.9700000000000002E-2</v>
      </c>
      <c r="E622" s="7" t="s">
        <v>40</v>
      </c>
    </row>
    <row r="623" spans="1:5" x14ac:dyDescent="0.15">
      <c r="A623" s="7" t="s">
        <v>6</v>
      </c>
      <c r="B623" s="7">
        <v>2276450</v>
      </c>
      <c r="C623" s="7">
        <v>2283628</v>
      </c>
      <c r="D623" s="7">
        <v>-6.6817000000000002</v>
      </c>
      <c r="E623" s="7" t="s">
        <v>41</v>
      </c>
    </row>
    <row r="624" spans="1:5" x14ac:dyDescent="0.15">
      <c r="A624" s="7" t="s">
        <v>6</v>
      </c>
      <c r="B624" s="7">
        <v>2283628</v>
      </c>
      <c r="C624" s="7">
        <v>2284931</v>
      </c>
      <c r="D624" s="7">
        <v>-2.2957999999999998</v>
      </c>
      <c r="E624" s="7" t="s">
        <v>31</v>
      </c>
    </row>
    <row r="625" spans="1:5" x14ac:dyDescent="0.15">
      <c r="A625" s="7" t="s">
        <v>6</v>
      </c>
      <c r="B625" s="7">
        <v>2284931</v>
      </c>
      <c r="C625" s="7">
        <v>2311641</v>
      </c>
      <c r="D625" s="7">
        <v>-7.4800000000000005E-2</v>
      </c>
      <c r="E625" s="7" t="s">
        <v>40</v>
      </c>
    </row>
    <row r="626" spans="1:5" x14ac:dyDescent="0.15">
      <c r="A626" s="7" t="s">
        <v>6</v>
      </c>
      <c r="B626" s="7">
        <v>2311641</v>
      </c>
      <c r="C626" s="7">
        <v>2314644</v>
      </c>
      <c r="D626" s="7">
        <v>-1.0154000000000001</v>
      </c>
      <c r="E626" s="7" t="s">
        <v>31</v>
      </c>
    </row>
    <row r="627" spans="1:5" x14ac:dyDescent="0.15">
      <c r="A627" s="7" t="s">
        <v>6</v>
      </c>
      <c r="B627" s="7">
        <v>2314644</v>
      </c>
      <c r="C627" s="7">
        <v>2472799</v>
      </c>
      <c r="D627" s="7">
        <v>1.4200000000000001E-2</v>
      </c>
      <c r="E627" s="7" t="s">
        <v>40</v>
      </c>
    </row>
    <row r="628" spans="1:5" x14ac:dyDescent="0.15">
      <c r="A628" s="7" t="s">
        <v>6</v>
      </c>
      <c r="B628" s="7">
        <v>2472799</v>
      </c>
      <c r="C628" s="7">
        <v>2473699</v>
      </c>
      <c r="D628" s="7">
        <v>-1.8807</v>
      </c>
      <c r="E628" s="7" t="s">
        <v>31</v>
      </c>
    </row>
    <row r="629" spans="1:5" x14ac:dyDescent="0.15">
      <c r="A629" s="7" t="s">
        <v>6</v>
      </c>
      <c r="B629" s="7">
        <v>2473699</v>
      </c>
      <c r="C629" s="7">
        <v>2554031</v>
      </c>
      <c r="D629" s="7">
        <v>-1.67E-2</v>
      </c>
      <c r="E629" s="7" t="s">
        <v>40</v>
      </c>
    </row>
    <row r="630" spans="1:5" x14ac:dyDescent="0.15">
      <c r="A630" s="7" t="s">
        <v>6</v>
      </c>
      <c r="B630" s="7">
        <v>2554031</v>
      </c>
      <c r="C630" s="7">
        <v>2556431</v>
      </c>
      <c r="D630" s="7">
        <v>-1.121</v>
      </c>
      <c r="E630" s="7" t="s">
        <v>31</v>
      </c>
    </row>
    <row r="631" spans="1:5" x14ac:dyDescent="0.15">
      <c r="A631" s="7" t="s">
        <v>6</v>
      </c>
      <c r="B631" s="7">
        <v>2556431</v>
      </c>
      <c r="C631" s="7">
        <v>2581032</v>
      </c>
      <c r="D631" s="7">
        <v>-3.8600000000000002E-2</v>
      </c>
      <c r="E631" s="7" t="s">
        <v>40</v>
      </c>
    </row>
    <row r="632" spans="1:5" x14ac:dyDescent="0.15">
      <c r="A632" s="7" t="s">
        <v>6</v>
      </c>
      <c r="B632" s="7">
        <v>2581032</v>
      </c>
      <c r="C632" s="7">
        <v>2583460</v>
      </c>
      <c r="D632" s="7">
        <v>-0.68620000000000003</v>
      </c>
      <c r="E632" s="7" t="s">
        <v>31</v>
      </c>
    </row>
    <row r="633" spans="1:5" x14ac:dyDescent="0.15">
      <c r="A633" s="7" t="s">
        <v>6</v>
      </c>
      <c r="B633" s="7">
        <v>2583460</v>
      </c>
      <c r="C633" s="7">
        <v>2645913</v>
      </c>
      <c r="D633" s="7">
        <v>-1.9800000000000002E-2</v>
      </c>
      <c r="E633" s="7" t="s">
        <v>40</v>
      </c>
    </row>
    <row r="634" spans="1:5" x14ac:dyDescent="0.15">
      <c r="A634" s="7" t="s">
        <v>6</v>
      </c>
      <c r="B634" s="7">
        <v>2645913</v>
      </c>
      <c r="C634" s="7">
        <v>2646813</v>
      </c>
      <c r="D634" s="7">
        <v>-2.8761999999999999</v>
      </c>
      <c r="E634" s="7" t="s">
        <v>31</v>
      </c>
    </row>
    <row r="635" spans="1:5" x14ac:dyDescent="0.15">
      <c r="A635" s="7" t="s">
        <v>6</v>
      </c>
      <c r="B635" s="7">
        <v>2646813</v>
      </c>
      <c r="C635" s="7">
        <v>2733978</v>
      </c>
      <c r="D635" s="7">
        <v>-0.1048</v>
      </c>
      <c r="E635" s="7" t="s">
        <v>40</v>
      </c>
    </row>
    <row r="636" spans="1:5" x14ac:dyDescent="0.15">
      <c r="A636" s="7" t="s">
        <v>6</v>
      </c>
      <c r="B636" s="7">
        <v>2733978</v>
      </c>
      <c r="C636" s="7">
        <v>2738479</v>
      </c>
      <c r="D636" s="7">
        <v>-2.4617</v>
      </c>
      <c r="E636" s="7" t="s">
        <v>31</v>
      </c>
    </row>
    <row r="637" spans="1:5" x14ac:dyDescent="0.15">
      <c r="A637" s="7" t="s">
        <v>6</v>
      </c>
      <c r="B637" s="7">
        <v>2738479</v>
      </c>
      <c r="C637" s="7">
        <v>2740879</v>
      </c>
      <c r="D637" s="7">
        <v>-0.67530000000000001</v>
      </c>
      <c r="E637" s="7" t="s">
        <v>31</v>
      </c>
    </row>
    <row r="638" spans="1:5" x14ac:dyDescent="0.15">
      <c r="A638" s="7" t="s">
        <v>6</v>
      </c>
      <c r="B638" s="7">
        <v>2740879</v>
      </c>
      <c r="C638" s="7">
        <v>2958624</v>
      </c>
      <c r="D638" s="7">
        <v>-6.4500000000000002E-2</v>
      </c>
      <c r="E638" s="7" t="s">
        <v>40</v>
      </c>
    </row>
    <row r="639" spans="1:5" x14ac:dyDescent="0.15">
      <c r="A639" s="7" t="s">
        <v>6</v>
      </c>
      <c r="B639" s="7">
        <v>2958624</v>
      </c>
      <c r="C639" s="7">
        <v>2963272</v>
      </c>
      <c r="D639" s="7">
        <v>-6.6753999999999998</v>
      </c>
      <c r="E639" s="7" t="s">
        <v>41</v>
      </c>
    </row>
    <row r="640" spans="1:5" x14ac:dyDescent="0.15">
      <c r="A640" s="7" t="s">
        <v>6</v>
      </c>
      <c r="B640" s="7">
        <v>2963272</v>
      </c>
      <c r="C640" s="7">
        <v>2971788</v>
      </c>
      <c r="D640" s="7">
        <v>-0.75560000000000005</v>
      </c>
      <c r="E640" s="7" t="s">
        <v>31</v>
      </c>
    </row>
    <row r="641" spans="1:5" x14ac:dyDescent="0.15">
      <c r="A641" s="7" t="s">
        <v>6</v>
      </c>
      <c r="B641" s="7">
        <v>2971788</v>
      </c>
      <c r="C641" s="7">
        <v>2976914</v>
      </c>
      <c r="D641" s="7">
        <v>-6.4059999999999997</v>
      </c>
      <c r="E641" s="7" t="s">
        <v>41</v>
      </c>
    </row>
    <row r="642" spans="1:5" x14ac:dyDescent="0.15">
      <c r="A642" s="7" t="s">
        <v>6</v>
      </c>
      <c r="B642" s="7">
        <v>2976914</v>
      </c>
      <c r="C642" s="7">
        <v>3256020</v>
      </c>
      <c r="D642" s="7">
        <v>2.01E-2</v>
      </c>
      <c r="E642" s="7" t="s">
        <v>40</v>
      </c>
    </row>
    <row r="643" spans="1:5" x14ac:dyDescent="0.15">
      <c r="A643" s="7" t="s">
        <v>6</v>
      </c>
      <c r="B643" s="7">
        <v>3256032</v>
      </c>
      <c r="C643" s="7">
        <v>3336372</v>
      </c>
      <c r="D643" s="7">
        <v>-6.5297999999999998</v>
      </c>
      <c r="E643" s="7" t="s">
        <v>41</v>
      </c>
    </row>
    <row r="644" spans="1:5" x14ac:dyDescent="0.15">
      <c r="A644" s="7" t="s">
        <v>6</v>
      </c>
      <c r="B644" s="7">
        <v>3336372</v>
      </c>
      <c r="C644" s="7">
        <v>3379914</v>
      </c>
      <c r="D644" s="7">
        <v>6.9099999999999995E-2</v>
      </c>
      <c r="E644" s="7" t="s">
        <v>40</v>
      </c>
    </row>
    <row r="645" spans="1:5" x14ac:dyDescent="0.15">
      <c r="A645" s="7" t="s">
        <v>6</v>
      </c>
      <c r="B645" s="7">
        <v>3379914</v>
      </c>
      <c r="C645" s="7">
        <v>3380514</v>
      </c>
      <c r="D645" s="7">
        <v>-1.3938999999999999</v>
      </c>
      <c r="E645" s="7" t="s">
        <v>31</v>
      </c>
    </row>
    <row r="646" spans="1:5" x14ac:dyDescent="0.15">
      <c r="A646" s="7" t="s">
        <v>6</v>
      </c>
      <c r="B646" s="7">
        <v>3380514</v>
      </c>
      <c r="C646" s="7">
        <v>3384314</v>
      </c>
      <c r="D646" s="7">
        <v>-5.8419999999999996</v>
      </c>
      <c r="E646" s="7" t="s">
        <v>41</v>
      </c>
    </row>
    <row r="647" spans="1:5" x14ac:dyDescent="0.15">
      <c r="A647" s="7" t="s">
        <v>6</v>
      </c>
      <c r="B647" s="7">
        <v>3384314</v>
      </c>
      <c r="C647" s="7">
        <v>3487242</v>
      </c>
      <c r="D647" s="7">
        <v>3.1699999999999999E-2</v>
      </c>
      <c r="E647" s="7" t="s">
        <v>40</v>
      </c>
    </row>
    <row r="648" spans="1:5" x14ac:dyDescent="0.15">
      <c r="A648" s="7" t="s">
        <v>6</v>
      </c>
      <c r="B648" s="7">
        <v>3487242</v>
      </c>
      <c r="C648" s="7">
        <v>3489042</v>
      </c>
      <c r="D648" s="7">
        <v>-0.68700000000000006</v>
      </c>
      <c r="E648" s="7" t="s">
        <v>31</v>
      </c>
    </row>
    <row r="649" spans="1:5" x14ac:dyDescent="0.15">
      <c r="A649" s="7" t="s">
        <v>6</v>
      </c>
      <c r="B649" s="7">
        <v>3489042</v>
      </c>
      <c r="C649" s="7">
        <v>3687481</v>
      </c>
      <c r="D649" s="7">
        <v>9.3200000000000005E-2</v>
      </c>
      <c r="E649" s="7" t="s">
        <v>40</v>
      </c>
    </row>
    <row r="650" spans="1:5" x14ac:dyDescent="0.15">
      <c r="A650" s="7" t="s">
        <v>6</v>
      </c>
      <c r="B650" s="7">
        <v>3687481</v>
      </c>
      <c r="C650" s="7">
        <v>3688681</v>
      </c>
      <c r="D650" s="7">
        <v>-1.9026000000000001</v>
      </c>
      <c r="E650" s="7" t="s">
        <v>31</v>
      </c>
    </row>
    <row r="651" spans="1:5" x14ac:dyDescent="0.15">
      <c r="A651" s="7" t="s">
        <v>6</v>
      </c>
      <c r="B651" s="7">
        <v>3688681</v>
      </c>
      <c r="C651" s="7">
        <v>3750584</v>
      </c>
      <c r="D651" s="7">
        <v>-0.23669999999999999</v>
      </c>
      <c r="E651" s="7" t="s">
        <v>31</v>
      </c>
    </row>
    <row r="652" spans="1:5" x14ac:dyDescent="0.15">
      <c r="A652" s="7" t="s">
        <v>6</v>
      </c>
      <c r="B652" s="7">
        <v>3750584</v>
      </c>
      <c r="C652" s="7">
        <v>3754704</v>
      </c>
      <c r="D652" s="7">
        <v>-1.6890000000000001</v>
      </c>
      <c r="E652" s="7" t="s">
        <v>31</v>
      </c>
    </row>
    <row r="653" spans="1:5" x14ac:dyDescent="0.15">
      <c r="A653" s="7" t="s">
        <v>6</v>
      </c>
      <c r="B653" s="7">
        <v>3754704</v>
      </c>
      <c r="C653" s="7">
        <v>3755914</v>
      </c>
      <c r="D653" s="7">
        <v>-6.2929000000000004</v>
      </c>
      <c r="E653" s="7" t="s">
        <v>41</v>
      </c>
    </row>
    <row r="654" spans="1:5" x14ac:dyDescent="0.15">
      <c r="A654" s="7" t="s">
        <v>6</v>
      </c>
      <c r="B654" s="7">
        <v>3755914</v>
      </c>
      <c r="C654" s="7">
        <v>3757744</v>
      </c>
      <c r="D654" s="7">
        <v>-0.97889999999999999</v>
      </c>
      <c r="E654" s="7" t="s">
        <v>31</v>
      </c>
    </row>
    <row r="655" spans="1:5" x14ac:dyDescent="0.15">
      <c r="A655" s="7" t="s">
        <v>6</v>
      </c>
      <c r="B655" s="7">
        <v>3757744</v>
      </c>
      <c r="C655" s="7">
        <v>3762554</v>
      </c>
      <c r="D655" s="7">
        <v>-6.0941999999999998</v>
      </c>
      <c r="E655" s="7" t="s">
        <v>41</v>
      </c>
    </row>
    <row r="656" spans="1:5" x14ac:dyDescent="0.15">
      <c r="A656" s="7" t="s">
        <v>6</v>
      </c>
      <c r="B656" s="7">
        <v>3762554</v>
      </c>
      <c r="C656" s="7">
        <v>3764054</v>
      </c>
      <c r="D656" s="7">
        <v>-1.276</v>
      </c>
      <c r="E656" s="7" t="s">
        <v>31</v>
      </c>
    </row>
    <row r="657" spans="1:5" x14ac:dyDescent="0.15">
      <c r="A657" s="7" t="s">
        <v>6</v>
      </c>
      <c r="B657" s="7">
        <v>3764054</v>
      </c>
      <c r="C657" s="7">
        <v>3876641</v>
      </c>
      <c r="D657" s="7">
        <v>-6.3452000000000002</v>
      </c>
      <c r="E657" s="7" t="s">
        <v>41</v>
      </c>
    </row>
    <row r="658" spans="1:5" x14ac:dyDescent="0.15">
      <c r="A658" s="7" t="s">
        <v>6</v>
      </c>
      <c r="B658" s="7">
        <v>3876641</v>
      </c>
      <c r="C658" s="7">
        <v>3877943</v>
      </c>
      <c r="D658" s="7">
        <v>-4.3193000000000001</v>
      </c>
      <c r="E658" s="7" t="s">
        <v>31</v>
      </c>
    </row>
    <row r="659" spans="1:5" x14ac:dyDescent="0.15">
      <c r="A659" s="7" t="s">
        <v>6</v>
      </c>
      <c r="B659" s="7">
        <v>3877943</v>
      </c>
      <c r="C659" s="7">
        <v>3896716</v>
      </c>
      <c r="D659" s="7">
        <v>-6.6946000000000003</v>
      </c>
      <c r="E659" s="7" t="s">
        <v>41</v>
      </c>
    </row>
    <row r="660" spans="1:5" x14ac:dyDescent="0.15">
      <c r="A660" s="7" t="s">
        <v>6</v>
      </c>
      <c r="B660" s="7">
        <v>3896716</v>
      </c>
      <c r="C660" s="7">
        <v>3899216</v>
      </c>
      <c r="D660" s="7">
        <v>-3.4523000000000001</v>
      </c>
      <c r="E660" s="7" t="s">
        <v>31</v>
      </c>
    </row>
    <row r="661" spans="1:5" x14ac:dyDescent="0.15">
      <c r="A661" s="7" t="s">
        <v>6</v>
      </c>
      <c r="B661" s="7">
        <v>3899216</v>
      </c>
      <c r="C661" s="7">
        <v>3909421</v>
      </c>
      <c r="D661" s="7">
        <v>-6.1829999999999998</v>
      </c>
      <c r="E661" s="7" t="s">
        <v>41</v>
      </c>
    </row>
    <row r="662" spans="1:5" x14ac:dyDescent="0.15">
      <c r="A662" s="7" t="s">
        <v>6</v>
      </c>
      <c r="B662" s="7">
        <v>3909421</v>
      </c>
      <c r="C662" s="7">
        <v>3914921</v>
      </c>
      <c r="D662" s="7">
        <v>-3.1124000000000001</v>
      </c>
      <c r="E662" s="7" t="s">
        <v>31</v>
      </c>
    </row>
    <row r="663" spans="1:5" x14ac:dyDescent="0.15">
      <c r="A663" s="7" t="s">
        <v>6</v>
      </c>
      <c r="B663" s="7">
        <v>3914921</v>
      </c>
      <c r="C663" s="7">
        <v>3922066</v>
      </c>
      <c r="D663" s="7">
        <v>-0.72960000000000003</v>
      </c>
      <c r="E663" s="7" t="s">
        <v>31</v>
      </c>
    </row>
    <row r="664" spans="1:5" x14ac:dyDescent="0.15">
      <c r="A664" s="7" t="s">
        <v>6</v>
      </c>
      <c r="B664" s="7">
        <v>3922066</v>
      </c>
      <c r="C664" s="7">
        <v>3924773</v>
      </c>
      <c r="D664" s="7">
        <v>0.73540000000000005</v>
      </c>
      <c r="E664" s="7" t="s">
        <v>42</v>
      </c>
    </row>
    <row r="665" spans="1:5" x14ac:dyDescent="0.15">
      <c r="A665" s="7" t="s">
        <v>6</v>
      </c>
      <c r="B665" s="7">
        <v>3924773</v>
      </c>
      <c r="C665" s="7">
        <v>3929573</v>
      </c>
      <c r="D665" s="7">
        <v>-0.3574</v>
      </c>
      <c r="E665" s="7" t="s">
        <v>31</v>
      </c>
    </row>
    <row r="666" spans="1:5" x14ac:dyDescent="0.15">
      <c r="A666" s="7" t="s">
        <v>6</v>
      </c>
      <c r="B666" s="7">
        <v>3929573</v>
      </c>
      <c r="C666" s="7">
        <v>3930473</v>
      </c>
      <c r="D666" s="7">
        <v>-5.4337999999999997</v>
      </c>
      <c r="E666" s="7" t="s">
        <v>41</v>
      </c>
    </row>
    <row r="667" spans="1:5" x14ac:dyDescent="0.15">
      <c r="A667" s="7" t="s">
        <v>6</v>
      </c>
      <c r="B667" s="7">
        <v>3930473</v>
      </c>
      <c r="C667" s="7">
        <v>3934401</v>
      </c>
      <c r="D667" s="7">
        <v>-0.43690000000000001</v>
      </c>
      <c r="E667" s="7" t="s">
        <v>31</v>
      </c>
    </row>
    <row r="668" spans="1:5" x14ac:dyDescent="0.15">
      <c r="A668" s="7" t="s">
        <v>6</v>
      </c>
      <c r="B668" s="7">
        <v>3934401</v>
      </c>
      <c r="C668" s="7">
        <v>3936324</v>
      </c>
      <c r="D668" s="7">
        <v>-6.4084000000000003</v>
      </c>
      <c r="E668" s="7" t="s">
        <v>41</v>
      </c>
    </row>
    <row r="669" spans="1:5" x14ac:dyDescent="0.15">
      <c r="A669" s="7" t="s">
        <v>6</v>
      </c>
      <c r="B669" s="7">
        <v>3936324</v>
      </c>
      <c r="C669" s="7">
        <v>3954337</v>
      </c>
      <c r="D669" s="7">
        <v>-0.39710000000000001</v>
      </c>
      <c r="E669" s="7" t="s">
        <v>31</v>
      </c>
    </row>
    <row r="670" spans="1:5" x14ac:dyDescent="0.15">
      <c r="A670" s="7" t="s">
        <v>6</v>
      </c>
      <c r="B670" s="7">
        <v>3954337</v>
      </c>
      <c r="C670" s="7">
        <v>3957421</v>
      </c>
      <c r="D670" s="7">
        <v>-6.0559000000000003</v>
      </c>
      <c r="E670" s="7" t="s">
        <v>41</v>
      </c>
    </row>
    <row r="671" spans="1:5" x14ac:dyDescent="0.15">
      <c r="A671" s="7" t="s">
        <v>6</v>
      </c>
      <c r="B671" s="7">
        <v>3965142</v>
      </c>
      <c r="C671" s="7">
        <v>3992472</v>
      </c>
      <c r="D671" s="7">
        <v>-6.2938999999999998</v>
      </c>
      <c r="E671" s="7" t="s">
        <v>41</v>
      </c>
    </row>
    <row r="672" spans="1:5" x14ac:dyDescent="0.15">
      <c r="A672" s="7" t="s">
        <v>6</v>
      </c>
      <c r="B672" s="7">
        <v>3992472</v>
      </c>
      <c r="C672" s="7">
        <v>3993676</v>
      </c>
      <c r="D672" s="7">
        <v>-0.83250000000000002</v>
      </c>
      <c r="E672" s="7" t="s">
        <v>31</v>
      </c>
    </row>
    <row r="673" spans="1:5" x14ac:dyDescent="0.15">
      <c r="A673" s="7" t="s">
        <v>6</v>
      </c>
      <c r="B673" s="7">
        <v>3993676</v>
      </c>
      <c r="C673" s="7">
        <v>4002433</v>
      </c>
      <c r="D673" s="7">
        <v>-6.2755000000000001</v>
      </c>
      <c r="E673" s="7" t="s">
        <v>41</v>
      </c>
    </row>
    <row r="674" spans="1:5" x14ac:dyDescent="0.15">
      <c r="A674" s="7" t="s">
        <v>6</v>
      </c>
      <c r="B674" s="7">
        <v>4002433</v>
      </c>
      <c r="C674" s="7">
        <v>4003389</v>
      </c>
      <c r="D674" s="7">
        <v>-1.6907000000000001</v>
      </c>
      <c r="E674" s="7" t="s">
        <v>31</v>
      </c>
    </row>
    <row r="675" spans="1:5" x14ac:dyDescent="0.15">
      <c r="A675" s="7" t="s">
        <v>6</v>
      </c>
      <c r="B675" s="7">
        <v>4003389</v>
      </c>
      <c r="C675" s="7">
        <v>4065057</v>
      </c>
      <c r="D675" s="7">
        <v>-6.4124999999999996</v>
      </c>
      <c r="E675" s="7" t="s">
        <v>41</v>
      </c>
    </row>
    <row r="676" spans="1:5" x14ac:dyDescent="0.15">
      <c r="A676" s="7" t="s">
        <v>22</v>
      </c>
      <c r="B676" s="7">
        <v>1</v>
      </c>
      <c r="C676" s="7">
        <v>39510</v>
      </c>
      <c r="D676" s="7">
        <v>-6.3221999999999996</v>
      </c>
      <c r="E676" s="7" t="s">
        <v>41</v>
      </c>
    </row>
    <row r="677" spans="1:5" x14ac:dyDescent="0.15">
      <c r="A677" s="7" t="s">
        <v>22</v>
      </c>
      <c r="B677" s="7">
        <v>39510</v>
      </c>
      <c r="C677" s="7">
        <v>51777</v>
      </c>
      <c r="D677" s="7">
        <v>-0.31950000000000001</v>
      </c>
      <c r="E677" s="7" t="s">
        <v>31</v>
      </c>
    </row>
    <row r="678" spans="1:5" x14ac:dyDescent="0.15">
      <c r="A678" s="7" t="s">
        <v>22</v>
      </c>
      <c r="B678" s="7">
        <v>51777</v>
      </c>
      <c r="C678" s="7">
        <v>89862</v>
      </c>
      <c r="D678" s="7">
        <v>1.7902</v>
      </c>
      <c r="E678" s="7" t="s">
        <v>42</v>
      </c>
    </row>
    <row r="679" spans="1:5" x14ac:dyDescent="0.15">
      <c r="A679" s="7" t="s">
        <v>22</v>
      </c>
      <c r="B679" s="7">
        <v>1121952</v>
      </c>
      <c r="C679" s="7">
        <v>1133639</v>
      </c>
      <c r="D679" s="7">
        <v>2.3176999999999999</v>
      </c>
      <c r="E679" s="7" t="s">
        <v>42</v>
      </c>
    </row>
    <row r="680" spans="1:5" x14ac:dyDescent="0.15">
      <c r="A680" s="7" t="s">
        <v>22</v>
      </c>
      <c r="B680" s="7">
        <v>1136059</v>
      </c>
      <c r="C680" s="7">
        <v>1175397</v>
      </c>
      <c r="D680" s="7">
        <v>1.0611999999999999</v>
      </c>
      <c r="E680" s="7" t="s">
        <v>42</v>
      </c>
    </row>
    <row r="681" spans="1:5" x14ac:dyDescent="0.15">
      <c r="A681" s="7" t="s">
        <v>22</v>
      </c>
      <c r="B681" s="7">
        <v>1175397</v>
      </c>
      <c r="C681" s="7">
        <v>1179558</v>
      </c>
      <c r="D681" s="7">
        <v>-6.3071999999999999</v>
      </c>
      <c r="E681" s="7" t="s">
        <v>41</v>
      </c>
    </row>
    <row r="682" spans="1:5" x14ac:dyDescent="0.15">
      <c r="A682" s="7" t="s">
        <v>22</v>
      </c>
      <c r="B682" s="7">
        <v>1179558</v>
      </c>
      <c r="C682" s="7">
        <v>1343143</v>
      </c>
      <c r="D682" s="7">
        <v>1.1831</v>
      </c>
      <c r="E682" s="7" t="s">
        <v>42</v>
      </c>
    </row>
    <row r="683" spans="1:5" x14ac:dyDescent="0.15">
      <c r="A683" s="7" t="s">
        <v>22</v>
      </c>
      <c r="B683" s="7">
        <v>1343143</v>
      </c>
      <c r="C683" s="7">
        <v>1345813</v>
      </c>
      <c r="D683" s="7">
        <v>2.9297</v>
      </c>
      <c r="E683" s="7" t="s">
        <v>42</v>
      </c>
    </row>
    <row r="684" spans="1:5" x14ac:dyDescent="0.15">
      <c r="A684" s="7" t="s">
        <v>22</v>
      </c>
      <c r="B684" s="7">
        <v>1345813</v>
      </c>
      <c r="C684" s="7">
        <v>1390451</v>
      </c>
      <c r="D684" s="7">
        <v>1.2192000000000001</v>
      </c>
      <c r="E684" s="7" t="s">
        <v>42</v>
      </c>
    </row>
    <row r="685" spans="1:5" x14ac:dyDescent="0.15">
      <c r="A685" s="7" t="s">
        <v>22</v>
      </c>
      <c r="B685" s="7">
        <v>1400675</v>
      </c>
      <c r="C685" s="7">
        <v>1468611</v>
      </c>
      <c r="D685" s="7">
        <v>1.2136</v>
      </c>
      <c r="E685" s="7" t="s">
        <v>42</v>
      </c>
    </row>
    <row r="686" spans="1:5" x14ac:dyDescent="0.15">
      <c r="A686" s="7" t="s">
        <v>22</v>
      </c>
      <c r="B686" s="7">
        <v>1468611</v>
      </c>
      <c r="C686" s="7">
        <v>1534598</v>
      </c>
      <c r="D686" s="7">
        <v>2.3599999999999999E-2</v>
      </c>
      <c r="E686" s="7" t="s">
        <v>40</v>
      </c>
    </row>
    <row r="687" spans="1:5" x14ac:dyDescent="0.15">
      <c r="A687" s="7" t="s">
        <v>22</v>
      </c>
      <c r="B687" s="7">
        <v>1542601</v>
      </c>
      <c r="C687" s="7">
        <v>1567211</v>
      </c>
      <c r="D687" s="7">
        <v>0.1348</v>
      </c>
      <c r="E687" s="7" t="s">
        <v>40</v>
      </c>
    </row>
    <row r="688" spans="1:5" x14ac:dyDescent="0.15">
      <c r="A688" s="7" t="s">
        <v>22</v>
      </c>
      <c r="B688" s="7">
        <v>1567211</v>
      </c>
      <c r="C688" s="7">
        <v>1590740</v>
      </c>
      <c r="D688" s="7">
        <v>0.90890000000000004</v>
      </c>
      <c r="E688" s="7" t="s">
        <v>42</v>
      </c>
    </row>
    <row r="689" spans="1:5" x14ac:dyDescent="0.15">
      <c r="A689" s="7" t="s">
        <v>22</v>
      </c>
      <c r="B689" s="7">
        <v>1590740</v>
      </c>
      <c r="C689" s="7">
        <v>1649664</v>
      </c>
      <c r="D689" s="7">
        <v>2.1600000000000001E-2</v>
      </c>
      <c r="E689" s="7" t="s">
        <v>40</v>
      </c>
    </row>
    <row r="690" spans="1:5" x14ac:dyDescent="0.15">
      <c r="A690" s="7" t="s">
        <v>22</v>
      </c>
      <c r="B690" s="7">
        <v>1649664</v>
      </c>
      <c r="C690" s="7">
        <v>1667458</v>
      </c>
      <c r="D690" s="7">
        <v>-6.4085999999999999</v>
      </c>
      <c r="E690" s="7" t="s">
        <v>41</v>
      </c>
    </row>
    <row r="691" spans="1:5" x14ac:dyDescent="0.15">
      <c r="A691" s="7" t="s">
        <v>22</v>
      </c>
      <c r="B691" s="7">
        <v>1667458</v>
      </c>
      <c r="C691" s="7">
        <v>1703824</v>
      </c>
      <c r="D691" s="7">
        <v>-5.7000000000000002E-3</v>
      </c>
      <c r="E691" s="7" t="s">
        <v>40</v>
      </c>
    </row>
    <row r="692" spans="1:5" x14ac:dyDescent="0.15">
      <c r="A692" s="7" t="s">
        <v>22</v>
      </c>
      <c r="B692" s="7">
        <v>1703824</v>
      </c>
      <c r="C692" s="7">
        <v>1709429</v>
      </c>
      <c r="D692" s="7">
        <v>0.83289999999999997</v>
      </c>
      <c r="E692" s="7" t="s">
        <v>42</v>
      </c>
    </row>
    <row r="693" spans="1:5" x14ac:dyDescent="0.15">
      <c r="A693" s="7" t="s">
        <v>22</v>
      </c>
      <c r="B693" s="7">
        <v>1758457</v>
      </c>
      <c r="C693" s="7">
        <v>1802232</v>
      </c>
      <c r="D693" s="7">
        <v>0.113</v>
      </c>
      <c r="E693" s="7" t="s">
        <v>40</v>
      </c>
    </row>
    <row r="694" spans="1:5" x14ac:dyDescent="0.15">
      <c r="A694" s="7" t="s">
        <v>22</v>
      </c>
      <c r="B694" s="7">
        <v>1802232</v>
      </c>
      <c r="C694" s="7">
        <v>1871048</v>
      </c>
      <c r="D694" s="7">
        <v>-0.78800000000000003</v>
      </c>
      <c r="E694" s="7" t="s">
        <v>31</v>
      </c>
    </row>
    <row r="695" spans="1:5" x14ac:dyDescent="0.15">
      <c r="A695" s="7" t="s">
        <v>22</v>
      </c>
      <c r="B695" s="7">
        <v>106930</v>
      </c>
      <c r="C695" s="7">
        <v>112607</v>
      </c>
      <c r="D695" s="7">
        <v>0.1135</v>
      </c>
      <c r="E695" s="7" t="s">
        <v>40</v>
      </c>
    </row>
    <row r="696" spans="1:5" x14ac:dyDescent="0.15">
      <c r="A696" s="7" t="s">
        <v>22</v>
      </c>
      <c r="B696" s="7">
        <v>112607</v>
      </c>
      <c r="C696" s="7">
        <v>120588</v>
      </c>
      <c r="D696" s="7">
        <v>1.357</v>
      </c>
      <c r="E696" s="7" t="s">
        <v>42</v>
      </c>
    </row>
    <row r="697" spans="1:5" x14ac:dyDescent="0.15">
      <c r="A697" s="7" t="s">
        <v>22</v>
      </c>
      <c r="B697" s="7">
        <v>120588</v>
      </c>
      <c r="C697" s="7">
        <v>128197</v>
      </c>
      <c r="D697" s="7">
        <v>1.9466000000000001</v>
      </c>
      <c r="E697" s="7" t="s">
        <v>42</v>
      </c>
    </row>
    <row r="698" spans="1:5" x14ac:dyDescent="0.15">
      <c r="A698" s="7" t="s">
        <v>22</v>
      </c>
      <c r="B698" s="7">
        <v>128197</v>
      </c>
      <c r="C698" s="7">
        <v>141340</v>
      </c>
      <c r="D698" s="7">
        <v>0.99519999999999997</v>
      </c>
      <c r="E698" s="7" t="s">
        <v>42</v>
      </c>
    </row>
    <row r="699" spans="1:5" x14ac:dyDescent="0.15">
      <c r="A699" s="7" t="s">
        <v>22</v>
      </c>
      <c r="B699" s="7">
        <v>141340</v>
      </c>
      <c r="C699" s="7">
        <v>149394</v>
      </c>
      <c r="D699" s="7">
        <v>2.0167999999999999</v>
      </c>
      <c r="E699" s="7" t="s">
        <v>42</v>
      </c>
    </row>
    <row r="700" spans="1:5" x14ac:dyDescent="0.15">
      <c r="A700" s="7" t="s">
        <v>22</v>
      </c>
      <c r="B700" s="7">
        <v>149394</v>
      </c>
      <c r="C700" s="7">
        <v>198601</v>
      </c>
      <c r="D700" s="7">
        <v>0.35930000000000001</v>
      </c>
      <c r="E700" s="7" t="s">
        <v>31</v>
      </c>
    </row>
    <row r="701" spans="1:5" x14ac:dyDescent="0.15">
      <c r="A701" s="7" t="s">
        <v>22</v>
      </c>
      <c r="B701" s="7">
        <v>220851</v>
      </c>
      <c r="C701" s="7">
        <v>333114</v>
      </c>
      <c r="D701" s="7">
        <v>0.65280000000000005</v>
      </c>
      <c r="E701" s="7" t="s">
        <v>42</v>
      </c>
    </row>
    <row r="702" spans="1:5" x14ac:dyDescent="0.15">
      <c r="A702" s="7" t="s">
        <v>22</v>
      </c>
      <c r="B702" s="7">
        <v>335146</v>
      </c>
      <c r="C702" s="7">
        <v>353589</v>
      </c>
      <c r="D702" s="7">
        <v>-4.2599999999999999E-2</v>
      </c>
      <c r="E702" s="7" t="s">
        <v>40</v>
      </c>
    </row>
    <row r="703" spans="1:5" x14ac:dyDescent="0.15">
      <c r="A703" s="7" t="s">
        <v>22</v>
      </c>
      <c r="B703" s="7">
        <v>353589</v>
      </c>
      <c r="C703" s="7">
        <v>372033</v>
      </c>
      <c r="D703" s="7">
        <v>0.89729999999999999</v>
      </c>
      <c r="E703" s="7" t="s">
        <v>42</v>
      </c>
    </row>
    <row r="704" spans="1:5" x14ac:dyDescent="0.15">
      <c r="A704" s="7" t="s">
        <v>22</v>
      </c>
      <c r="B704" s="7">
        <v>372033</v>
      </c>
      <c r="C704" s="7">
        <v>397400</v>
      </c>
      <c r="D704" s="7">
        <v>0.2054</v>
      </c>
      <c r="E704" s="7" t="s">
        <v>31</v>
      </c>
    </row>
    <row r="705" spans="1:5" x14ac:dyDescent="0.15">
      <c r="A705" s="7" t="s">
        <v>22</v>
      </c>
      <c r="B705" s="7">
        <v>397400</v>
      </c>
      <c r="C705" s="7">
        <v>444391</v>
      </c>
      <c r="D705" s="7">
        <v>0.87660000000000005</v>
      </c>
      <c r="E705" s="7" t="s">
        <v>42</v>
      </c>
    </row>
    <row r="706" spans="1:5" x14ac:dyDescent="0.15">
      <c r="A706" s="7" t="s">
        <v>22</v>
      </c>
      <c r="B706" s="7">
        <v>444391</v>
      </c>
      <c r="C706" s="7">
        <v>474460</v>
      </c>
      <c r="D706" s="7">
        <v>0.29770000000000002</v>
      </c>
      <c r="E706" s="7" t="s">
        <v>31</v>
      </c>
    </row>
    <row r="707" spans="1:5" x14ac:dyDescent="0.15">
      <c r="A707" s="7" t="s">
        <v>22</v>
      </c>
      <c r="B707" s="7">
        <v>485663</v>
      </c>
      <c r="C707" s="7">
        <v>796595</v>
      </c>
      <c r="D707" s="7">
        <v>1.3915</v>
      </c>
      <c r="E707" s="7" t="s">
        <v>42</v>
      </c>
    </row>
    <row r="708" spans="1:5" x14ac:dyDescent="0.15">
      <c r="A708" s="7" t="s">
        <v>22</v>
      </c>
      <c r="B708" s="7">
        <v>812690</v>
      </c>
      <c r="C708" s="7">
        <v>840074</v>
      </c>
      <c r="D708" s="7">
        <v>0.99139999999999995</v>
      </c>
      <c r="E708" s="7" t="s">
        <v>42</v>
      </c>
    </row>
    <row r="709" spans="1:5" x14ac:dyDescent="0.15">
      <c r="A709" s="7" t="s">
        <v>22</v>
      </c>
      <c r="B709" s="7">
        <v>840074</v>
      </c>
      <c r="C709" s="7">
        <v>842198</v>
      </c>
      <c r="D709" s="7">
        <v>1.645</v>
      </c>
      <c r="E709" s="7" t="s">
        <v>42</v>
      </c>
    </row>
    <row r="710" spans="1:5" x14ac:dyDescent="0.15">
      <c r="A710" s="7" t="s">
        <v>22</v>
      </c>
      <c r="B710" s="7">
        <v>842198</v>
      </c>
      <c r="C710" s="7">
        <v>847390</v>
      </c>
      <c r="D710" s="7">
        <v>1.0055000000000001</v>
      </c>
      <c r="E710" s="7" t="s">
        <v>42</v>
      </c>
    </row>
    <row r="711" spans="1:5" x14ac:dyDescent="0.15">
      <c r="A711" s="7" t="s">
        <v>22</v>
      </c>
      <c r="B711" s="7">
        <v>847390</v>
      </c>
      <c r="C711" s="7">
        <v>931026</v>
      </c>
      <c r="D711" s="7">
        <v>1.8887</v>
      </c>
      <c r="E711" s="7" t="s">
        <v>42</v>
      </c>
    </row>
    <row r="712" spans="1:5" x14ac:dyDescent="0.15">
      <c r="A712" s="7" t="s">
        <v>22</v>
      </c>
      <c r="B712" s="7">
        <v>931026</v>
      </c>
      <c r="C712" s="7">
        <v>934891</v>
      </c>
      <c r="D712" s="7">
        <v>1.091</v>
      </c>
      <c r="E712" s="7" t="s">
        <v>42</v>
      </c>
    </row>
    <row r="713" spans="1:5" x14ac:dyDescent="0.15">
      <c r="A713" s="7" t="s">
        <v>22</v>
      </c>
      <c r="B713" s="7">
        <v>934891</v>
      </c>
      <c r="C713" s="7">
        <v>963907</v>
      </c>
      <c r="D713" s="7">
        <v>1.724</v>
      </c>
      <c r="E713" s="7" t="s">
        <v>42</v>
      </c>
    </row>
    <row r="714" spans="1:5" x14ac:dyDescent="0.15">
      <c r="A714" s="7" t="s">
        <v>22</v>
      </c>
      <c r="B714" s="7">
        <v>963907</v>
      </c>
      <c r="C714" s="7">
        <v>966307</v>
      </c>
      <c r="D714" s="7">
        <v>2.3157999999999999</v>
      </c>
      <c r="E714" s="7" t="s">
        <v>42</v>
      </c>
    </row>
    <row r="715" spans="1:5" x14ac:dyDescent="0.15">
      <c r="A715" s="7" t="s">
        <v>22</v>
      </c>
      <c r="B715" s="7">
        <v>966307</v>
      </c>
      <c r="C715" s="7">
        <v>1017862</v>
      </c>
      <c r="D715" s="7">
        <v>1.6353</v>
      </c>
      <c r="E715" s="7" t="s">
        <v>42</v>
      </c>
    </row>
    <row r="716" spans="1:5" x14ac:dyDescent="0.15">
      <c r="A716" s="7" t="s">
        <v>22</v>
      </c>
      <c r="B716" s="7">
        <v>1017862</v>
      </c>
      <c r="C716" s="7">
        <v>1022452</v>
      </c>
      <c r="D716" s="7">
        <v>2.9710000000000001</v>
      </c>
      <c r="E716" s="7" t="s">
        <v>42</v>
      </c>
    </row>
    <row r="717" spans="1:5" x14ac:dyDescent="0.15">
      <c r="A717" s="7" t="s">
        <v>22</v>
      </c>
      <c r="B717" s="7">
        <v>1022452</v>
      </c>
      <c r="C717" s="7">
        <v>1032218</v>
      </c>
      <c r="D717" s="7">
        <v>2.3119999999999998</v>
      </c>
      <c r="E717" s="7" t="s">
        <v>42</v>
      </c>
    </row>
    <row r="718" spans="1:5" x14ac:dyDescent="0.15">
      <c r="A718" s="7" t="s">
        <v>22</v>
      </c>
      <c r="B718" s="7">
        <v>1032218</v>
      </c>
      <c r="C718" s="7">
        <v>1079274</v>
      </c>
      <c r="D718" s="7">
        <v>1.2995000000000001</v>
      </c>
      <c r="E718" s="7" t="s">
        <v>42</v>
      </c>
    </row>
    <row r="719" spans="1:5" x14ac:dyDescent="0.15">
      <c r="A719" s="9" t="s">
        <v>22</v>
      </c>
      <c r="B719" s="9">
        <v>1101040</v>
      </c>
      <c r="C719" s="9">
        <v>1109460</v>
      </c>
      <c r="D719" s="9">
        <v>1.4887999999999999</v>
      </c>
      <c r="E719" s="9" t="s">
        <v>42</v>
      </c>
    </row>
  </sheetData>
  <phoneticPr fontId="9"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E6"/>
  <sheetViews>
    <sheetView zoomScale="335" zoomScaleNormal="335" workbookViewId="0">
      <selection activeCell="B3" sqref="B3"/>
    </sheetView>
  </sheetViews>
  <sheetFormatPr baseColWidth="10" defaultColWidth="10.83203125" defaultRowHeight="14" x14ac:dyDescent="0.15"/>
  <cols>
    <col min="1" max="1" width="9.1640625" style="1" customWidth="1"/>
    <col min="2" max="2" width="13.83203125" style="2" customWidth="1"/>
    <col min="3" max="4" width="19" style="2" customWidth="1"/>
    <col min="5" max="5" width="10.83203125" style="2" customWidth="1"/>
    <col min="6" max="16384" width="10.83203125" style="1"/>
  </cols>
  <sheetData>
    <row r="1" spans="1:5" ht="18" customHeight="1" x14ac:dyDescent="0.15">
      <c r="A1" s="47" t="s">
        <v>370</v>
      </c>
    </row>
    <row r="2" spans="1:5" s="4" customFormat="1" ht="17" customHeight="1" x14ac:dyDescent="0.2">
      <c r="A2" s="50" t="s">
        <v>34</v>
      </c>
      <c r="B2" s="5" t="s">
        <v>32</v>
      </c>
      <c r="C2" s="5" t="s">
        <v>43</v>
      </c>
      <c r="D2" s="5" t="s">
        <v>33</v>
      </c>
      <c r="E2" s="5" t="s">
        <v>31</v>
      </c>
    </row>
    <row r="3" spans="1:5" s="4" customFormat="1" ht="17" customHeight="1" x14ac:dyDescent="0.2">
      <c r="A3" s="4" t="s">
        <v>35</v>
      </c>
      <c r="B3" s="7" t="s">
        <v>40</v>
      </c>
      <c r="C3" s="7" t="s">
        <v>41</v>
      </c>
      <c r="D3" s="7" t="s">
        <v>42</v>
      </c>
      <c r="E3" s="7"/>
    </row>
    <row r="4" spans="1:5" s="4" customFormat="1" ht="17" customHeight="1" x14ac:dyDescent="0.2">
      <c r="A4" s="4" t="s">
        <v>36</v>
      </c>
      <c r="B4" s="11">
        <v>36709684</v>
      </c>
      <c r="C4" s="7" t="s">
        <v>38</v>
      </c>
      <c r="D4" s="11">
        <v>169927</v>
      </c>
      <c r="E4" s="11">
        <v>3419490</v>
      </c>
    </row>
    <row r="5" spans="1:5" s="4" customFormat="1" ht="17" customHeight="1" x14ac:dyDescent="0.2">
      <c r="A5" s="51" t="s">
        <v>37</v>
      </c>
      <c r="B5" s="52">
        <v>253789</v>
      </c>
      <c r="C5" s="9" t="s">
        <v>39</v>
      </c>
      <c r="D5" s="52">
        <v>1197523</v>
      </c>
      <c r="E5" s="52">
        <v>185731</v>
      </c>
    </row>
    <row r="6" spans="1:5" s="4" customFormat="1" ht="17" customHeight="1" x14ac:dyDescent="0.2">
      <c r="A6" s="53" t="s">
        <v>44</v>
      </c>
      <c r="B6" s="7"/>
      <c r="C6" s="7"/>
      <c r="D6" s="7"/>
      <c r="E6" s="7"/>
    </row>
  </sheetData>
  <phoneticPr fontId="9"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D16"/>
  <sheetViews>
    <sheetView zoomScale="215" zoomScaleNormal="215" workbookViewId="0">
      <selection activeCell="C12" sqref="C12"/>
    </sheetView>
  </sheetViews>
  <sheetFormatPr baseColWidth="10" defaultColWidth="10.83203125" defaultRowHeight="14" x14ac:dyDescent="0.2"/>
  <cols>
    <col min="1" max="2" width="12.33203125" style="7" customWidth="1"/>
    <col min="3" max="3" width="14.5" style="7" customWidth="1"/>
    <col min="4" max="4" width="9.6640625" style="7" customWidth="1"/>
    <col min="5" max="16384" width="10.83203125" style="7"/>
  </cols>
  <sheetData>
    <row r="1" spans="1:4" ht="24" customHeight="1" x14ac:dyDescent="0.2">
      <c r="A1" s="48" t="s">
        <v>371</v>
      </c>
    </row>
    <row r="2" spans="1:4" ht="20" customHeight="1" x14ac:dyDescent="0.2">
      <c r="A2" s="22" t="s">
        <v>267</v>
      </c>
      <c r="B2" s="22" t="s">
        <v>70</v>
      </c>
      <c r="C2" s="5" t="s">
        <v>266</v>
      </c>
      <c r="D2" s="5" t="s">
        <v>275</v>
      </c>
    </row>
    <row r="3" spans="1:4" ht="20" customHeight="1" x14ac:dyDescent="0.2">
      <c r="A3" s="20" t="s">
        <v>0</v>
      </c>
      <c r="B3" s="37">
        <v>6293347</v>
      </c>
      <c r="C3" s="39">
        <v>39.81</v>
      </c>
      <c r="D3" s="39"/>
    </row>
    <row r="4" spans="1:4" ht="20" customHeight="1" x14ac:dyDescent="0.2">
      <c r="A4" s="20" t="s">
        <v>1</v>
      </c>
      <c r="B4" s="37">
        <v>7985193</v>
      </c>
      <c r="C4" s="39">
        <v>36.74</v>
      </c>
      <c r="D4" s="39" t="s">
        <v>268</v>
      </c>
    </row>
    <row r="5" spans="1:4" ht="20" customHeight="1" x14ac:dyDescent="0.2">
      <c r="A5" s="20" t="s">
        <v>2</v>
      </c>
      <c r="B5" s="37">
        <v>7287447</v>
      </c>
      <c r="C5" s="39">
        <v>35.06</v>
      </c>
      <c r="D5" s="39" t="s">
        <v>269</v>
      </c>
    </row>
    <row r="6" spans="1:4" ht="20" customHeight="1" x14ac:dyDescent="0.2">
      <c r="A6" s="20" t="s">
        <v>3</v>
      </c>
      <c r="B6" s="37">
        <v>5487883</v>
      </c>
      <c r="C6" s="39">
        <v>36.42</v>
      </c>
      <c r="D6" s="39" t="s">
        <v>269</v>
      </c>
    </row>
    <row r="7" spans="1:4" ht="20" customHeight="1" x14ac:dyDescent="0.2">
      <c r="A7" s="20" t="s">
        <v>4</v>
      </c>
      <c r="B7" s="37">
        <v>4889496</v>
      </c>
      <c r="C7" s="39">
        <v>37.1</v>
      </c>
      <c r="D7" s="39" t="s">
        <v>269</v>
      </c>
    </row>
    <row r="8" spans="1:4" ht="20" customHeight="1" x14ac:dyDescent="0.2">
      <c r="A8" s="20" t="s">
        <v>5</v>
      </c>
      <c r="B8" s="37">
        <v>6099538</v>
      </c>
      <c r="C8" s="39">
        <v>36.409999999999997</v>
      </c>
      <c r="D8" s="39" t="s">
        <v>269</v>
      </c>
    </row>
    <row r="9" spans="1:4" ht="20" customHeight="1" x14ac:dyDescent="0.2">
      <c r="A9" s="20" t="s">
        <v>6</v>
      </c>
      <c r="B9" s="37">
        <v>3872637</v>
      </c>
      <c r="C9" s="39">
        <v>35.5</v>
      </c>
      <c r="D9" s="39" t="s">
        <v>269</v>
      </c>
    </row>
    <row r="10" spans="1:4" ht="20" customHeight="1" x14ac:dyDescent="0.2">
      <c r="A10" s="20" t="s">
        <v>7</v>
      </c>
      <c r="B10" s="37">
        <v>1192230</v>
      </c>
      <c r="C10" s="39">
        <v>33.85</v>
      </c>
      <c r="D10" s="39" t="s">
        <v>269</v>
      </c>
    </row>
    <row r="11" spans="1:4" ht="20" customHeight="1" x14ac:dyDescent="0.2">
      <c r="A11" s="20" t="s">
        <v>8</v>
      </c>
      <c r="B11" s="37">
        <v>458650</v>
      </c>
      <c r="C11" s="39">
        <v>30.42</v>
      </c>
      <c r="D11" s="39"/>
    </row>
    <row r="12" spans="1:4" ht="20" customHeight="1" x14ac:dyDescent="0.2">
      <c r="A12" s="20" t="s">
        <v>9</v>
      </c>
      <c r="B12" s="37">
        <v>1302937</v>
      </c>
      <c r="C12" s="39">
        <v>74.31</v>
      </c>
      <c r="D12" s="39"/>
    </row>
    <row r="13" spans="1:4" ht="20" customHeight="1" x14ac:dyDescent="0.2">
      <c r="A13" s="20" t="s">
        <v>10</v>
      </c>
      <c r="B13" s="37">
        <v>644322</v>
      </c>
      <c r="C13" s="39">
        <v>36.729999999999997</v>
      </c>
      <c r="D13" s="39"/>
    </row>
    <row r="14" spans="1:4" ht="20" customHeight="1" x14ac:dyDescent="0.2">
      <c r="A14" s="20" t="s">
        <v>11</v>
      </c>
      <c r="B14" s="37">
        <v>34963</v>
      </c>
      <c r="C14" s="39">
        <v>144.91</v>
      </c>
      <c r="D14" s="21"/>
    </row>
    <row r="15" spans="1:4" ht="20" customHeight="1" x14ac:dyDescent="0.2">
      <c r="A15" s="22" t="s">
        <v>12</v>
      </c>
      <c r="B15" s="38">
        <v>45548643</v>
      </c>
      <c r="C15" s="23"/>
      <c r="D15" s="23"/>
    </row>
    <row r="16" spans="1:4" ht="20" customHeight="1" x14ac:dyDescent="0.2">
      <c r="A16" s="53" t="s">
        <v>276</v>
      </c>
    </row>
  </sheetData>
  <phoneticPr fontId="9"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F31"/>
  <sheetViews>
    <sheetView zoomScale="248" zoomScaleNormal="248" workbookViewId="0"/>
  </sheetViews>
  <sheetFormatPr baseColWidth="10" defaultColWidth="10.83203125" defaultRowHeight="13" x14ac:dyDescent="0.15"/>
  <cols>
    <col min="1" max="1" width="5.1640625" style="36" customWidth="1"/>
    <col min="2" max="2" width="11" style="14" customWidth="1"/>
    <col min="3" max="4" width="10.83203125" style="36"/>
    <col min="5" max="5" width="12.33203125" style="36" customWidth="1"/>
    <col min="6" max="6" width="14.1640625" style="14" customWidth="1"/>
    <col min="7" max="16384" width="10.83203125" style="14"/>
  </cols>
  <sheetData>
    <row r="1" spans="1:6" s="53" customFormat="1" ht="18" customHeight="1" x14ac:dyDescent="0.2">
      <c r="A1" s="48" t="s">
        <v>372</v>
      </c>
      <c r="C1" s="54"/>
      <c r="D1" s="54"/>
      <c r="E1" s="54"/>
    </row>
    <row r="2" spans="1:6" s="54" customFormat="1" ht="16" customHeight="1" x14ac:dyDescent="0.2">
      <c r="A2" s="55" t="s">
        <v>260</v>
      </c>
      <c r="B2" s="5" t="s">
        <v>221</v>
      </c>
      <c r="C2" s="5" t="s">
        <v>17</v>
      </c>
      <c r="D2" s="5" t="s">
        <v>208</v>
      </c>
      <c r="E2" s="5" t="s">
        <v>222</v>
      </c>
      <c r="F2" s="5" t="s">
        <v>250</v>
      </c>
    </row>
    <row r="3" spans="1:6" s="53" customFormat="1" ht="16" customHeight="1" x14ac:dyDescent="0.2">
      <c r="A3" s="54">
        <v>1</v>
      </c>
      <c r="B3" s="7" t="s">
        <v>223</v>
      </c>
      <c r="C3" s="4">
        <v>7966337</v>
      </c>
      <c r="D3" s="7">
        <v>50.9</v>
      </c>
      <c r="E3" s="39">
        <v>34.18</v>
      </c>
      <c r="F3" s="7" t="s">
        <v>251</v>
      </c>
    </row>
    <row r="4" spans="1:6" s="53" customFormat="1" ht="16" customHeight="1" x14ac:dyDescent="0.2">
      <c r="A4" s="54">
        <v>2</v>
      </c>
      <c r="B4" s="7" t="s">
        <v>224</v>
      </c>
      <c r="C4" s="4">
        <v>7324742</v>
      </c>
      <c r="D4" s="7">
        <v>49.1</v>
      </c>
      <c r="E4" s="39">
        <v>33.31</v>
      </c>
      <c r="F4" s="7" t="s">
        <v>252</v>
      </c>
    </row>
    <row r="5" spans="1:6" s="53" customFormat="1" ht="16" customHeight="1" x14ac:dyDescent="0.2">
      <c r="A5" s="54">
        <v>3</v>
      </c>
      <c r="B5" s="7" t="s">
        <v>225</v>
      </c>
      <c r="C5" s="4">
        <v>6232911</v>
      </c>
      <c r="D5" s="7">
        <v>48.8</v>
      </c>
      <c r="E5" s="39">
        <v>37.74</v>
      </c>
      <c r="F5" s="7" t="s">
        <v>253</v>
      </c>
    </row>
    <row r="6" spans="1:6" s="53" customFormat="1" ht="16" customHeight="1" x14ac:dyDescent="0.2">
      <c r="A6" s="54">
        <v>4</v>
      </c>
      <c r="B6" s="7" t="s">
        <v>226</v>
      </c>
      <c r="C6" s="4">
        <v>6107980</v>
      </c>
      <c r="D6" s="7">
        <v>50.3</v>
      </c>
      <c r="E6" s="39">
        <v>35.18</v>
      </c>
      <c r="F6" s="7" t="s">
        <v>254</v>
      </c>
    </row>
    <row r="7" spans="1:6" s="53" customFormat="1" ht="16" customHeight="1" x14ac:dyDescent="0.2">
      <c r="A7" s="54">
        <v>5</v>
      </c>
      <c r="B7" s="7" t="s">
        <v>227</v>
      </c>
      <c r="C7" s="4">
        <v>5490362</v>
      </c>
      <c r="D7" s="7">
        <v>50.8</v>
      </c>
      <c r="E7" s="39">
        <v>34.229999999999997</v>
      </c>
      <c r="F7" s="7" t="s">
        <v>255</v>
      </c>
    </row>
    <row r="8" spans="1:6" s="53" customFormat="1" ht="16" customHeight="1" x14ac:dyDescent="0.2">
      <c r="A8" s="54">
        <v>6</v>
      </c>
      <c r="B8" s="7" t="s">
        <v>228</v>
      </c>
      <c r="C8" s="4">
        <v>4889645</v>
      </c>
      <c r="D8" s="7">
        <v>51</v>
      </c>
      <c r="E8" s="39">
        <v>35.270000000000003</v>
      </c>
      <c r="F8" s="7" t="s">
        <v>256</v>
      </c>
    </row>
    <row r="9" spans="1:6" s="53" customFormat="1" ht="16" customHeight="1" x14ac:dyDescent="0.2">
      <c r="A9" s="56">
        <v>7</v>
      </c>
      <c r="B9" s="9" t="s">
        <v>229</v>
      </c>
      <c r="C9" s="51">
        <v>3872694</v>
      </c>
      <c r="D9" s="9">
        <v>49.2</v>
      </c>
      <c r="E9" s="57">
        <v>34.08</v>
      </c>
      <c r="F9" s="9" t="s">
        <v>257</v>
      </c>
    </row>
    <row r="10" spans="1:6" s="53" customFormat="1" ht="16" customHeight="1" x14ac:dyDescent="0.2">
      <c r="A10" s="54">
        <v>8</v>
      </c>
      <c r="B10" s="7" t="s">
        <v>230</v>
      </c>
      <c r="C10" s="4">
        <v>598238</v>
      </c>
      <c r="D10" s="7">
        <v>46.3</v>
      </c>
      <c r="E10" s="39">
        <v>29.31</v>
      </c>
      <c r="F10" s="7" t="s">
        <v>262</v>
      </c>
    </row>
    <row r="11" spans="1:6" s="53" customFormat="1" ht="16" customHeight="1" x14ac:dyDescent="0.2">
      <c r="A11" s="54">
        <v>9</v>
      </c>
      <c r="B11" s="7" t="s">
        <v>231</v>
      </c>
      <c r="C11" s="4">
        <v>463999</v>
      </c>
      <c r="D11" s="7">
        <v>48.8</v>
      </c>
      <c r="E11" s="39">
        <v>57.54</v>
      </c>
      <c r="F11" s="7" t="s">
        <v>249</v>
      </c>
    </row>
    <row r="12" spans="1:6" s="53" customFormat="1" ht="16" customHeight="1" x14ac:dyDescent="0.2">
      <c r="A12" s="54">
        <v>10</v>
      </c>
      <c r="B12" s="7" t="s">
        <v>232</v>
      </c>
      <c r="C12" s="4">
        <v>463529</v>
      </c>
      <c r="D12" s="7">
        <v>48.8</v>
      </c>
      <c r="E12" s="39">
        <v>83.03</v>
      </c>
      <c r="F12" s="7" t="s">
        <v>249</v>
      </c>
    </row>
    <row r="13" spans="1:6" s="53" customFormat="1" ht="16" customHeight="1" x14ac:dyDescent="0.2">
      <c r="A13" s="54">
        <v>11</v>
      </c>
      <c r="B13" s="7" t="s">
        <v>233</v>
      </c>
      <c r="C13" s="4">
        <v>432845</v>
      </c>
      <c r="D13" s="7">
        <v>47.6</v>
      </c>
      <c r="E13" s="39">
        <v>59.61</v>
      </c>
      <c r="F13" s="7" t="s">
        <v>249</v>
      </c>
    </row>
    <row r="14" spans="1:6" s="53" customFormat="1" ht="16" customHeight="1" x14ac:dyDescent="0.2">
      <c r="A14" s="54">
        <v>12</v>
      </c>
      <c r="B14" s="7" t="s">
        <v>234</v>
      </c>
      <c r="C14" s="4">
        <v>409167</v>
      </c>
      <c r="D14" s="7">
        <v>47.4</v>
      </c>
      <c r="E14" s="39">
        <v>95.4</v>
      </c>
      <c r="F14" s="7" t="s">
        <v>249</v>
      </c>
    </row>
    <row r="15" spans="1:6" s="53" customFormat="1" ht="16" customHeight="1" x14ac:dyDescent="0.2">
      <c r="A15" s="54">
        <v>13</v>
      </c>
      <c r="B15" s="7" t="s">
        <v>235</v>
      </c>
      <c r="C15" s="4">
        <v>336845</v>
      </c>
      <c r="D15" s="7">
        <v>46.7</v>
      </c>
      <c r="E15" s="39">
        <v>32.29</v>
      </c>
      <c r="F15" s="7" t="s">
        <v>262</v>
      </c>
    </row>
    <row r="16" spans="1:6" s="53" customFormat="1" ht="16" customHeight="1" x14ac:dyDescent="0.2">
      <c r="A16" s="54">
        <v>14</v>
      </c>
      <c r="B16" s="7" t="s">
        <v>236</v>
      </c>
      <c r="C16" s="4">
        <v>198828</v>
      </c>
      <c r="D16" s="7">
        <v>49.6</v>
      </c>
      <c r="E16" s="39">
        <v>84.76</v>
      </c>
      <c r="F16" s="7" t="s">
        <v>249</v>
      </c>
    </row>
    <row r="17" spans="1:6" s="53" customFormat="1" ht="16" customHeight="1" x14ac:dyDescent="0.2">
      <c r="A17" s="54">
        <v>15</v>
      </c>
      <c r="B17" s="7" t="s">
        <v>237</v>
      </c>
      <c r="C17" s="4">
        <v>173474</v>
      </c>
      <c r="D17" s="7">
        <v>47.9</v>
      </c>
      <c r="E17" s="39">
        <v>59.97</v>
      </c>
      <c r="F17" s="7" t="s">
        <v>249</v>
      </c>
    </row>
    <row r="18" spans="1:6" s="53" customFormat="1" ht="16" customHeight="1" x14ac:dyDescent="0.2">
      <c r="A18" s="54">
        <v>16</v>
      </c>
      <c r="B18" s="7" t="s">
        <v>238</v>
      </c>
      <c r="C18" s="4">
        <v>157018</v>
      </c>
      <c r="D18" s="7">
        <v>49.7</v>
      </c>
      <c r="E18" s="39">
        <v>68.63</v>
      </c>
      <c r="F18" s="7" t="s">
        <v>249</v>
      </c>
    </row>
    <row r="19" spans="1:6" s="53" customFormat="1" ht="16" customHeight="1" x14ac:dyDescent="0.2">
      <c r="A19" s="54">
        <v>17</v>
      </c>
      <c r="B19" s="7" t="s">
        <v>239</v>
      </c>
      <c r="C19" s="4">
        <v>146080</v>
      </c>
      <c r="D19" s="7">
        <v>49.4</v>
      </c>
      <c r="E19" s="39">
        <v>79.25</v>
      </c>
      <c r="F19" s="7" t="s">
        <v>249</v>
      </c>
    </row>
    <row r="20" spans="1:6" s="53" customFormat="1" ht="16" customHeight="1" x14ac:dyDescent="0.2">
      <c r="A20" s="54">
        <v>18</v>
      </c>
      <c r="B20" s="7" t="s">
        <v>240</v>
      </c>
      <c r="C20" s="4">
        <v>126784</v>
      </c>
      <c r="D20" s="7">
        <v>45.5</v>
      </c>
      <c r="E20" s="39">
        <v>26.78</v>
      </c>
      <c r="F20" s="7" t="s">
        <v>249</v>
      </c>
    </row>
    <row r="21" spans="1:6" s="53" customFormat="1" ht="16" customHeight="1" x14ac:dyDescent="0.2">
      <c r="A21" s="54">
        <v>19</v>
      </c>
      <c r="B21" s="7" t="s">
        <v>241</v>
      </c>
      <c r="C21" s="4">
        <v>122892</v>
      </c>
      <c r="D21" s="7">
        <v>46.8</v>
      </c>
      <c r="E21" s="39">
        <v>28.74</v>
      </c>
      <c r="F21" s="7" t="s">
        <v>262</v>
      </c>
    </row>
    <row r="22" spans="1:6" s="53" customFormat="1" ht="16" customHeight="1" x14ac:dyDescent="0.2">
      <c r="A22" s="54">
        <v>20</v>
      </c>
      <c r="B22" s="7" t="s">
        <v>242</v>
      </c>
      <c r="C22" s="4">
        <v>112709</v>
      </c>
      <c r="D22" s="7">
        <v>40.299999999999997</v>
      </c>
      <c r="E22" s="39">
        <v>24.8</v>
      </c>
      <c r="F22" s="7" t="s">
        <v>262</v>
      </c>
    </row>
    <row r="23" spans="1:6" s="53" customFormat="1" ht="16" customHeight="1" x14ac:dyDescent="0.2">
      <c r="A23" s="54">
        <v>21</v>
      </c>
      <c r="B23" s="7" t="s">
        <v>243</v>
      </c>
      <c r="C23" s="4">
        <v>80683</v>
      </c>
      <c r="D23" s="7">
        <v>49.7</v>
      </c>
      <c r="E23" s="39">
        <v>28.2</v>
      </c>
      <c r="F23" s="7" t="s">
        <v>262</v>
      </c>
    </row>
    <row r="24" spans="1:6" s="53" customFormat="1" ht="16" customHeight="1" x14ac:dyDescent="0.2">
      <c r="A24" s="54">
        <v>22</v>
      </c>
      <c r="B24" s="7" t="s">
        <v>244</v>
      </c>
      <c r="C24" s="4">
        <v>68589</v>
      </c>
      <c r="D24" s="7">
        <v>28.6</v>
      </c>
      <c r="E24" s="39">
        <v>370.8</v>
      </c>
      <c r="F24" s="7" t="s">
        <v>261</v>
      </c>
    </row>
    <row r="25" spans="1:6" s="53" customFormat="1" ht="16" customHeight="1" x14ac:dyDescent="0.2">
      <c r="A25" s="54">
        <v>23</v>
      </c>
      <c r="B25" s="7" t="s">
        <v>245</v>
      </c>
      <c r="C25" s="4">
        <v>52290</v>
      </c>
      <c r="D25" s="7">
        <v>49.1</v>
      </c>
      <c r="E25" s="39">
        <v>30.3</v>
      </c>
      <c r="F25" s="7" t="s">
        <v>249</v>
      </c>
    </row>
    <row r="26" spans="1:6" s="53" customFormat="1" ht="16" customHeight="1" x14ac:dyDescent="0.2">
      <c r="A26" s="54">
        <v>24</v>
      </c>
      <c r="B26" s="7" t="s">
        <v>246</v>
      </c>
      <c r="C26" s="4">
        <v>52205</v>
      </c>
      <c r="D26" s="7">
        <v>45.8</v>
      </c>
      <c r="E26" s="39">
        <v>44.29</v>
      </c>
      <c r="F26" s="7" t="s">
        <v>249</v>
      </c>
    </row>
    <row r="27" spans="1:6" s="53" customFormat="1" ht="16" customHeight="1" x14ac:dyDescent="0.2">
      <c r="A27" s="54">
        <v>25</v>
      </c>
      <c r="B27" s="7" t="s">
        <v>247</v>
      </c>
      <c r="C27" s="4">
        <v>49247</v>
      </c>
      <c r="D27" s="7">
        <v>45</v>
      </c>
      <c r="E27" s="39">
        <v>14.04</v>
      </c>
      <c r="F27" s="7" t="s">
        <v>249</v>
      </c>
    </row>
    <row r="28" spans="1:6" s="53" customFormat="1" ht="16" customHeight="1" x14ac:dyDescent="0.2">
      <c r="A28" s="56">
        <v>26</v>
      </c>
      <c r="B28" s="9" t="s">
        <v>248</v>
      </c>
      <c r="C28" s="51">
        <v>45251</v>
      </c>
      <c r="D28" s="9">
        <v>49</v>
      </c>
      <c r="E28" s="57">
        <v>29.28</v>
      </c>
      <c r="F28" s="9" t="s">
        <v>249</v>
      </c>
    </row>
    <row r="29" spans="1:6" s="53" customFormat="1" ht="16" customHeight="1" x14ac:dyDescent="0.2">
      <c r="A29" s="58" t="s">
        <v>258</v>
      </c>
      <c r="C29" s="54"/>
      <c r="D29" s="54"/>
      <c r="E29" s="54"/>
    </row>
    <row r="30" spans="1:6" s="53" customFormat="1" ht="16" customHeight="1" x14ac:dyDescent="0.2">
      <c r="A30" s="58" t="s">
        <v>263</v>
      </c>
      <c r="C30" s="54"/>
      <c r="D30" s="54"/>
      <c r="E30" s="54"/>
    </row>
    <row r="31" spans="1:6" s="53" customFormat="1" ht="16" customHeight="1" x14ac:dyDescent="0.2">
      <c r="A31" s="58" t="s">
        <v>259</v>
      </c>
      <c r="C31" s="54"/>
      <c r="D31" s="54"/>
      <c r="E31" s="54"/>
    </row>
  </sheetData>
  <phoneticPr fontId="9"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79C613-D07D-364B-844E-90052E22FEA8}">
  <dimension ref="A1:I51"/>
  <sheetViews>
    <sheetView topLeftCell="A6" zoomScale="239" zoomScaleNormal="239" workbookViewId="0">
      <selection activeCell="C6" sqref="C6"/>
    </sheetView>
  </sheetViews>
  <sheetFormatPr baseColWidth="10" defaultColWidth="11" defaultRowHeight="15.75" customHeight="1" x14ac:dyDescent="0.2"/>
  <cols>
    <col min="1" max="1" width="11.5" customWidth="1"/>
    <col min="2" max="2" width="12.1640625" bestFit="1" customWidth="1"/>
    <col min="3" max="3" width="14.33203125" customWidth="1"/>
    <col min="4" max="4" width="30" bestFit="1" customWidth="1"/>
    <col min="5" max="5" width="16" bestFit="1" customWidth="1"/>
    <col min="6" max="6" width="14.33203125" bestFit="1" customWidth="1"/>
    <col min="7" max="7" width="30.1640625" bestFit="1" customWidth="1"/>
    <col min="8" max="8" width="15.33203125" style="45" bestFit="1" customWidth="1"/>
    <col min="9" max="9" width="16.6640625" style="44" bestFit="1" customWidth="1"/>
  </cols>
  <sheetData>
    <row r="1" spans="1:9" s="60" customFormat="1" ht="21" customHeight="1" x14ac:dyDescent="0.2">
      <c r="A1" s="48" t="s">
        <v>380</v>
      </c>
      <c r="B1" s="47"/>
      <c r="C1" s="47"/>
      <c r="D1" s="47"/>
      <c r="E1" s="59"/>
      <c r="F1" s="47"/>
      <c r="G1" s="47"/>
      <c r="H1" s="59"/>
      <c r="I1" s="46"/>
    </row>
    <row r="2" spans="1:9" s="60" customFormat="1" ht="19" customHeight="1" x14ac:dyDescent="0.2">
      <c r="A2" s="62" t="s">
        <v>362</v>
      </c>
      <c r="B2" s="62" t="s">
        <v>361</v>
      </c>
      <c r="C2" s="62" t="s">
        <v>360</v>
      </c>
      <c r="D2" s="62" t="s">
        <v>359</v>
      </c>
      <c r="E2" s="63" t="s">
        <v>358</v>
      </c>
      <c r="F2" s="62" t="s">
        <v>357</v>
      </c>
      <c r="G2" s="62" t="s">
        <v>356</v>
      </c>
      <c r="H2" s="63" t="s">
        <v>355</v>
      </c>
      <c r="I2" s="64" t="s">
        <v>354</v>
      </c>
    </row>
    <row r="3" spans="1:9" s="60" customFormat="1" ht="19" customHeight="1" x14ac:dyDescent="0.2">
      <c r="A3" s="65" t="s">
        <v>353</v>
      </c>
      <c r="B3" s="65" t="s">
        <v>0</v>
      </c>
      <c r="C3" s="65" t="s">
        <v>306</v>
      </c>
      <c r="D3" s="65" t="s">
        <v>307</v>
      </c>
      <c r="E3" s="66">
        <v>2727429</v>
      </c>
      <c r="F3" s="65" t="s">
        <v>308</v>
      </c>
      <c r="G3" s="65" t="s">
        <v>309</v>
      </c>
      <c r="H3" s="66">
        <v>2737849</v>
      </c>
      <c r="I3" s="67">
        <v>10421</v>
      </c>
    </row>
    <row r="4" spans="1:9" s="60" customFormat="1" ht="19" customHeight="1" x14ac:dyDescent="0.2">
      <c r="A4" s="65" t="s">
        <v>352</v>
      </c>
      <c r="B4" s="65" t="s">
        <v>1</v>
      </c>
      <c r="C4" s="65" t="s">
        <v>282</v>
      </c>
      <c r="D4" s="65" t="s">
        <v>296</v>
      </c>
      <c r="E4" s="66">
        <v>4899553</v>
      </c>
      <c r="F4" s="65" t="s">
        <v>283</v>
      </c>
      <c r="G4" s="65" t="s">
        <v>297</v>
      </c>
      <c r="H4" s="66">
        <v>4909383</v>
      </c>
      <c r="I4" s="67">
        <v>9831</v>
      </c>
    </row>
    <row r="5" spans="1:9" s="60" customFormat="1" ht="19" customHeight="1" x14ac:dyDescent="0.2">
      <c r="A5" s="65" t="s">
        <v>277</v>
      </c>
      <c r="B5" s="65" t="s">
        <v>2</v>
      </c>
      <c r="C5" s="65" t="s">
        <v>284</v>
      </c>
      <c r="D5" s="65" t="s">
        <v>294</v>
      </c>
      <c r="E5" s="66">
        <v>5236667</v>
      </c>
      <c r="F5" s="65" t="s">
        <v>285</v>
      </c>
      <c r="G5" s="65" t="s">
        <v>295</v>
      </c>
      <c r="H5" s="66">
        <v>5246511</v>
      </c>
      <c r="I5" s="67">
        <v>9845</v>
      </c>
    </row>
    <row r="6" spans="1:9" s="60" customFormat="1" ht="19" customHeight="1" x14ac:dyDescent="0.2">
      <c r="A6" s="65" t="s">
        <v>278</v>
      </c>
      <c r="B6" s="65" t="s">
        <v>3</v>
      </c>
      <c r="C6" s="65" t="s">
        <v>286</v>
      </c>
      <c r="D6" s="65" t="s">
        <v>300</v>
      </c>
      <c r="E6" s="66">
        <v>2898756</v>
      </c>
      <c r="F6" s="65" t="s">
        <v>287</v>
      </c>
      <c r="G6" s="65" t="s">
        <v>301</v>
      </c>
      <c r="H6" s="66">
        <v>2908734</v>
      </c>
      <c r="I6" s="67">
        <v>9979</v>
      </c>
    </row>
    <row r="7" spans="1:9" s="60" customFormat="1" ht="19" customHeight="1" x14ac:dyDescent="0.2">
      <c r="A7" s="65" t="s">
        <v>279</v>
      </c>
      <c r="B7" s="65" t="s">
        <v>4</v>
      </c>
      <c r="C7" s="65" t="s">
        <v>288</v>
      </c>
      <c r="D7" s="65" t="s">
        <v>302</v>
      </c>
      <c r="E7" s="66">
        <v>1688070</v>
      </c>
      <c r="F7" s="65" t="s">
        <v>289</v>
      </c>
      <c r="G7" s="65" t="s">
        <v>303</v>
      </c>
      <c r="H7" s="66">
        <v>1697762</v>
      </c>
      <c r="I7" s="67">
        <v>9693</v>
      </c>
    </row>
    <row r="8" spans="1:9" s="60" customFormat="1" ht="19" customHeight="1" x14ac:dyDescent="0.2">
      <c r="A8" s="65" t="s">
        <v>280</v>
      </c>
      <c r="B8" s="65" t="s">
        <v>5</v>
      </c>
      <c r="C8" s="65" t="s">
        <v>290</v>
      </c>
      <c r="D8" s="65" t="s">
        <v>304</v>
      </c>
      <c r="E8" s="66">
        <v>4124670</v>
      </c>
      <c r="F8" s="65" t="s">
        <v>291</v>
      </c>
      <c r="G8" s="65" t="s">
        <v>305</v>
      </c>
      <c r="H8" s="66">
        <v>4134204</v>
      </c>
      <c r="I8" s="67">
        <v>9535</v>
      </c>
    </row>
    <row r="9" spans="1:9" s="60" customFormat="1" ht="19" customHeight="1" x14ac:dyDescent="0.2">
      <c r="A9" s="68" t="s">
        <v>281</v>
      </c>
      <c r="B9" s="68" t="s">
        <v>6</v>
      </c>
      <c r="C9" s="68" t="s">
        <v>292</v>
      </c>
      <c r="D9" s="68" t="s">
        <v>298</v>
      </c>
      <c r="E9" s="69">
        <v>1878973</v>
      </c>
      <c r="F9" s="68" t="s">
        <v>293</v>
      </c>
      <c r="G9" s="68" t="s">
        <v>299</v>
      </c>
      <c r="H9" s="69">
        <v>1889113</v>
      </c>
      <c r="I9" s="70">
        <v>10141</v>
      </c>
    </row>
    <row r="10" spans="1:9" s="60" customFormat="1" ht="21" customHeight="1" x14ac:dyDescent="0.2">
      <c r="A10" s="60" t="s">
        <v>373</v>
      </c>
      <c r="E10" s="61"/>
      <c r="H10" s="61"/>
      <c r="I10" s="44"/>
    </row>
    <row r="11" spans="1:9" ht="16" x14ac:dyDescent="0.2">
      <c r="E11" s="45"/>
    </row>
    <row r="12" spans="1:9" ht="16" x14ac:dyDescent="0.2">
      <c r="E12" s="45"/>
    </row>
    <row r="13" spans="1:9" ht="16" x14ac:dyDescent="0.2">
      <c r="E13" s="45"/>
    </row>
    <row r="14" spans="1:9" ht="16" x14ac:dyDescent="0.2">
      <c r="E14" s="45"/>
    </row>
    <row r="15" spans="1:9" ht="16" x14ac:dyDescent="0.2">
      <c r="E15" s="45"/>
    </row>
    <row r="16" spans="1:9" ht="16" x14ac:dyDescent="0.2">
      <c r="E16" s="45"/>
    </row>
    <row r="17" spans="5:5" ht="16" x14ac:dyDescent="0.2">
      <c r="E17" s="45"/>
    </row>
    <row r="18" spans="5:5" ht="16" x14ac:dyDescent="0.2">
      <c r="E18" s="45"/>
    </row>
    <row r="19" spans="5:5" ht="16" x14ac:dyDescent="0.2">
      <c r="E19" s="45"/>
    </row>
    <row r="20" spans="5:5" ht="16" x14ac:dyDescent="0.2">
      <c r="E20" s="45"/>
    </row>
    <row r="21" spans="5:5" ht="16" x14ac:dyDescent="0.2">
      <c r="E21" s="45"/>
    </row>
    <row r="22" spans="5:5" ht="16" x14ac:dyDescent="0.2">
      <c r="E22" s="45"/>
    </row>
    <row r="23" spans="5:5" ht="16" x14ac:dyDescent="0.2">
      <c r="E23" s="45"/>
    </row>
    <row r="24" spans="5:5" ht="16" x14ac:dyDescent="0.2">
      <c r="E24" s="45"/>
    </row>
    <row r="25" spans="5:5" ht="16" x14ac:dyDescent="0.2">
      <c r="E25" s="45"/>
    </row>
    <row r="26" spans="5:5" ht="16" x14ac:dyDescent="0.2">
      <c r="E26" s="45"/>
    </row>
    <row r="27" spans="5:5" ht="16" x14ac:dyDescent="0.2">
      <c r="E27" s="45"/>
    </row>
    <row r="28" spans="5:5" ht="16" x14ac:dyDescent="0.2">
      <c r="E28" s="45"/>
    </row>
    <row r="29" spans="5:5" ht="16" x14ac:dyDescent="0.2">
      <c r="E29" s="45"/>
    </row>
    <row r="30" spans="5:5" ht="16" x14ac:dyDescent="0.2">
      <c r="E30" s="45"/>
    </row>
    <row r="31" spans="5:5" ht="16" x14ac:dyDescent="0.2">
      <c r="E31" s="45"/>
    </row>
    <row r="32" spans="5:5" ht="16" x14ac:dyDescent="0.2">
      <c r="E32" s="45"/>
    </row>
    <row r="33" spans="5:5" ht="16" x14ac:dyDescent="0.2">
      <c r="E33" s="45"/>
    </row>
    <row r="34" spans="5:5" ht="16" x14ac:dyDescent="0.2">
      <c r="E34" s="45"/>
    </row>
    <row r="35" spans="5:5" ht="16" x14ac:dyDescent="0.2">
      <c r="E35" s="45"/>
    </row>
    <row r="36" spans="5:5" ht="16" x14ac:dyDescent="0.2">
      <c r="E36" s="45"/>
    </row>
    <row r="37" spans="5:5" ht="16" x14ac:dyDescent="0.2">
      <c r="E37" s="45"/>
    </row>
    <row r="38" spans="5:5" ht="16" x14ac:dyDescent="0.2">
      <c r="E38" s="45"/>
    </row>
    <row r="39" spans="5:5" ht="16" x14ac:dyDescent="0.2">
      <c r="E39" s="45"/>
    </row>
    <row r="40" spans="5:5" ht="16" x14ac:dyDescent="0.2">
      <c r="E40" s="45"/>
    </row>
    <row r="41" spans="5:5" ht="16" x14ac:dyDescent="0.2">
      <c r="E41" s="45"/>
    </row>
    <row r="42" spans="5:5" ht="16" x14ac:dyDescent="0.2">
      <c r="E42" s="45"/>
    </row>
    <row r="43" spans="5:5" ht="16" x14ac:dyDescent="0.2">
      <c r="E43" s="45"/>
    </row>
    <row r="44" spans="5:5" ht="16" x14ac:dyDescent="0.2">
      <c r="E44" s="45"/>
    </row>
    <row r="45" spans="5:5" ht="16" x14ac:dyDescent="0.2">
      <c r="E45" s="45"/>
    </row>
    <row r="46" spans="5:5" ht="16" x14ac:dyDescent="0.2">
      <c r="E46" s="45"/>
    </row>
    <row r="47" spans="5:5" ht="16" x14ac:dyDescent="0.2">
      <c r="E47" s="45"/>
    </row>
    <row r="48" spans="5:5" ht="16" x14ac:dyDescent="0.2">
      <c r="E48" s="45"/>
    </row>
    <row r="49" spans="5:5" ht="16" x14ac:dyDescent="0.2">
      <c r="E49" s="45"/>
    </row>
    <row r="50" spans="5:5" ht="16" x14ac:dyDescent="0.2">
      <c r="E50" s="45"/>
    </row>
    <row r="51" spans="5:5" ht="16" x14ac:dyDescent="0.2">
      <c r="E51" s="45"/>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8"/>
  <sheetViews>
    <sheetView zoomScale="204" zoomScaleNormal="204" workbookViewId="0">
      <selection activeCell="A3" sqref="A3"/>
    </sheetView>
  </sheetViews>
  <sheetFormatPr baseColWidth="10" defaultColWidth="10.83203125" defaultRowHeight="14" x14ac:dyDescent="0.15"/>
  <cols>
    <col min="1" max="1" width="8" style="1" customWidth="1"/>
    <col min="2" max="3" width="13" style="1" bestFit="1" customWidth="1"/>
    <col min="4" max="4" width="11.5" style="1" bestFit="1" customWidth="1"/>
    <col min="5" max="5" width="9.1640625" style="1" customWidth="1"/>
    <col min="6" max="7" width="13" style="1" bestFit="1" customWidth="1"/>
    <col min="8" max="8" width="11.5" style="1" bestFit="1" customWidth="1"/>
    <col min="9" max="9" width="17.83203125" style="2" customWidth="1"/>
    <col min="10" max="10" width="66.33203125" style="2" customWidth="1"/>
    <col min="11" max="16384" width="10.83203125" style="1"/>
  </cols>
  <sheetData>
    <row r="1" spans="1:10" s="4" customFormat="1" ht="21" customHeight="1" x14ac:dyDescent="0.2">
      <c r="A1" s="47" t="s">
        <v>374</v>
      </c>
      <c r="I1" s="7"/>
      <c r="J1" s="7"/>
    </row>
    <row r="2" spans="1:10" s="4" customFormat="1" ht="16" customHeight="1" x14ac:dyDescent="0.2">
      <c r="A2" s="5" t="s">
        <v>59</v>
      </c>
      <c r="B2" s="5" t="s">
        <v>60</v>
      </c>
      <c r="C2" s="5" t="s">
        <v>61</v>
      </c>
      <c r="D2" s="5" t="s">
        <v>66</v>
      </c>
      <c r="E2" s="5" t="s">
        <v>62</v>
      </c>
      <c r="F2" s="5" t="s">
        <v>63</v>
      </c>
      <c r="G2" s="5" t="s">
        <v>64</v>
      </c>
      <c r="H2" s="5" t="s">
        <v>67</v>
      </c>
      <c r="I2" s="5" t="s">
        <v>65</v>
      </c>
      <c r="J2" s="5" t="s">
        <v>68</v>
      </c>
    </row>
    <row r="3" spans="1:10" s="4" customFormat="1" ht="16" customHeight="1" x14ac:dyDescent="0.2">
      <c r="A3" s="7" t="s">
        <v>0</v>
      </c>
      <c r="B3" s="15">
        <v>3721699</v>
      </c>
      <c r="C3" s="15">
        <v>3782466</v>
      </c>
      <c r="D3" s="15">
        <v>60768</v>
      </c>
      <c r="E3" s="7" t="s">
        <v>0</v>
      </c>
      <c r="F3" s="15">
        <v>3466234</v>
      </c>
      <c r="G3" s="15">
        <v>3466234</v>
      </c>
      <c r="H3" s="15">
        <v>1</v>
      </c>
      <c r="I3" s="7" t="s">
        <v>57</v>
      </c>
      <c r="J3" s="7"/>
    </row>
    <row r="4" spans="1:10" s="4" customFormat="1" ht="16" customHeight="1" x14ac:dyDescent="0.2">
      <c r="A4" s="7" t="s">
        <v>1</v>
      </c>
      <c r="B4" s="15">
        <v>7652725</v>
      </c>
      <c r="C4" s="15">
        <v>7652725</v>
      </c>
      <c r="D4" s="15">
        <v>1</v>
      </c>
      <c r="E4" s="7" t="s">
        <v>1</v>
      </c>
      <c r="F4" s="15">
        <v>7613491</v>
      </c>
      <c r="G4" s="15">
        <v>7647083</v>
      </c>
      <c r="H4" s="15">
        <v>33593</v>
      </c>
      <c r="I4" s="7" t="s">
        <v>58</v>
      </c>
      <c r="J4" s="7"/>
    </row>
    <row r="5" spans="1:10" s="4" customFormat="1" ht="16" customHeight="1" x14ac:dyDescent="0.2">
      <c r="A5" s="7" t="s">
        <v>4</v>
      </c>
      <c r="B5" s="15">
        <v>2535736</v>
      </c>
      <c r="C5" s="15">
        <v>2535736</v>
      </c>
      <c r="D5" s="15">
        <v>1</v>
      </c>
      <c r="E5" s="7" t="s">
        <v>4</v>
      </c>
      <c r="F5" s="15">
        <v>2512876</v>
      </c>
      <c r="G5" s="15">
        <v>2994865</v>
      </c>
      <c r="H5" s="15">
        <v>481990</v>
      </c>
      <c r="I5" s="7" t="s">
        <v>58</v>
      </c>
      <c r="J5" s="7"/>
    </row>
    <row r="6" spans="1:10" s="4" customFormat="1" ht="16" customHeight="1" x14ac:dyDescent="0.2">
      <c r="A6" s="7" t="s">
        <v>6</v>
      </c>
      <c r="B6" s="15">
        <v>262453</v>
      </c>
      <c r="C6" s="15">
        <v>262453</v>
      </c>
      <c r="D6" s="15">
        <v>1</v>
      </c>
      <c r="E6" s="7" t="s">
        <v>6</v>
      </c>
      <c r="F6" s="15">
        <v>270042</v>
      </c>
      <c r="G6" s="15">
        <v>314145</v>
      </c>
      <c r="H6" s="15">
        <v>44104</v>
      </c>
      <c r="I6" s="7" t="s">
        <v>58</v>
      </c>
      <c r="J6" s="7"/>
    </row>
    <row r="7" spans="1:10" s="4" customFormat="1" ht="16" customHeight="1" x14ac:dyDescent="0.2">
      <c r="A7" s="7" t="s">
        <v>0</v>
      </c>
      <c r="B7" s="15">
        <v>80183</v>
      </c>
      <c r="C7" s="15">
        <v>183242</v>
      </c>
      <c r="D7" s="15">
        <v>103060</v>
      </c>
      <c r="E7" s="7" t="s">
        <v>0</v>
      </c>
      <c r="F7" s="15">
        <v>9992</v>
      </c>
      <c r="G7" s="15">
        <v>103876</v>
      </c>
      <c r="H7" s="15">
        <v>93885</v>
      </c>
      <c r="I7" s="7" t="s">
        <v>50</v>
      </c>
      <c r="J7" s="18" t="s">
        <v>69</v>
      </c>
    </row>
    <row r="8" spans="1:10" s="4" customFormat="1" ht="16" customHeight="1" x14ac:dyDescent="0.2">
      <c r="A8" s="7" t="s">
        <v>0</v>
      </c>
      <c r="B8" s="15">
        <v>195826</v>
      </c>
      <c r="C8" s="15">
        <v>293905</v>
      </c>
      <c r="D8" s="15">
        <v>98080</v>
      </c>
      <c r="E8" s="7" t="s">
        <v>0</v>
      </c>
      <c r="F8" s="15">
        <v>1</v>
      </c>
      <c r="G8" s="15">
        <v>98560</v>
      </c>
      <c r="H8" s="15">
        <v>98560</v>
      </c>
      <c r="I8" s="7" t="s">
        <v>50</v>
      </c>
      <c r="J8" s="18" t="s">
        <v>69</v>
      </c>
    </row>
    <row r="9" spans="1:10" s="4" customFormat="1" ht="16" customHeight="1" x14ac:dyDescent="0.2">
      <c r="A9" s="7" t="s">
        <v>0</v>
      </c>
      <c r="B9" s="15">
        <v>1997204</v>
      </c>
      <c r="C9" s="15">
        <v>2053912</v>
      </c>
      <c r="D9" s="15">
        <v>56709</v>
      </c>
      <c r="E9" s="7" t="s">
        <v>0</v>
      </c>
      <c r="F9" s="15">
        <v>1744583</v>
      </c>
      <c r="G9" s="15">
        <v>1801314</v>
      </c>
      <c r="H9" s="15">
        <v>56732</v>
      </c>
      <c r="I9" s="7" t="s">
        <v>48</v>
      </c>
      <c r="J9" s="7"/>
    </row>
    <row r="10" spans="1:10" s="4" customFormat="1" ht="16" customHeight="1" x14ac:dyDescent="0.2">
      <c r="A10" s="7" t="s">
        <v>5</v>
      </c>
      <c r="B10" s="15">
        <v>3312253</v>
      </c>
      <c r="C10" s="15">
        <v>3377306</v>
      </c>
      <c r="D10" s="15">
        <v>65054</v>
      </c>
      <c r="E10" s="7" t="s">
        <v>5</v>
      </c>
      <c r="F10" s="15">
        <v>3277603</v>
      </c>
      <c r="G10" s="15">
        <v>3355266</v>
      </c>
      <c r="H10" s="15">
        <v>77664</v>
      </c>
      <c r="I10" s="7" t="s">
        <v>48</v>
      </c>
      <c r="J10" s="7"/>
    </row>
    <row r="11" spans="1:10" s="4" customFormat="1" ht="16" customHeight="1" x14ac:dyDescent="0.2">
      <c r="A11" s="7" t="s">
        <v>22</v>
      </c>
      <c r="B11" s="15">
        <v>247221</v>
      </c>
      <c r="C11" s="15">
        <v>333981</v>
      </c>
      <c r="D11" s="15">
        <v>86761</v>
      </c>
      <c r="E11" s="7" t="s">
        <v>7</v>
      </c>
      <c r="F11" s="15">
        <v>688227</v>
      </c>
      <c r="G11" s="15">
        <v>786661</v>
      </c>
      <c r="H11" s="15">
        <v>98435</v>
      </c>
      <c r="I11" s="7" t="s">
        <v>49</v>
      </c>
      <c r="J11" s="7"/>
    </row>
    <row r="12" spans="1:10" s="4" customFormat="1" ht="16" customHeight="1" x14ac:dyDescent="0.2">
      <c r="A12" s="7" t="s">
        <v>22</v>
      </c>
      <c r="B12" s="15">
        <v>158440</v>
      </c>
      <c r="C12" s="15">
        <v>486214</v>
      </c>
      <c r="D12" s="15">
        <v>327775</v>
      </c>
      <c r="E12" s="7" t="s">
        <v>15</v>
      </c>
      <c r="F12" s="15">
        <v>103336</v>
      </c>
      <c r="G12" s="15">
        <v>428993</v>
      </c>
      <c r="H12" s="15">
        <v>325658</v>
      </c>
      <c r="I12" s="7" t="s">
        <v>48</v>
      </c>
      <c r="J12" s="7"/>
    </row>
    <row r="13" spans="1:10" s="4" customFormat="1" ht="16" customHeight="1" x14ac:dyDescent="0.2">
      <c r="A13" s="7" t="s">
        <v>22</v>
      </c>
      <c r="B13" s="15">
        <v>474134</v>
      </c>
      <c r="C13" s="15">
        <v>1131787</v>
      </c>
      <c r="D13" s="15">
        <v>657654</v>
      </c>
      <c r="E13" s="7" t="s">
        <v>15</v>
      </c>
      <c r="F13" s="15">
        <v>1782315</v>
      </c>
      <c r="G13" s="15">
        <v>2526900</v>
      </c>
      <c r="H13" s="15">
        <v>744586</v>
      </c>
      <c r="I13" s="7" t="s">
        <v>49</v>
      </c>
      <c r="J13" s="7"/>
    </row>
    <row r="14" spans="1:10" s="4" customFormat="1" ht="16" customHeight="1" x14ac:dyDescent="0.2">
      <c r="A14" s="7" t="s">
        <v>22</v>
      </c>
      <c r="B14" s="15">
        <v>1009166</v>
      </c>
      <c r="C14" s="15">
        <v>1133642</v>
      </c>
      <c r="D14" s="15">
        <v>124477</v>
      </c>
      <c r="E14" s="7" t="s">
        <v>15</v>
      </c>
      <c r="F14" s="15">
        <v>3202250</v>
      </c>
      <c r="G14" s="15">
        <v>3288265</v>
      </c>
      <c r="H14" s="15">
        <v>86016</v>
      </c>
      <c r="I14" s="7" t="s">
        <v>50</v>
      </c>
      <c r="J14" s="7"/>
    </row>
    <row r="15" spans="1:10" s="4" customFormat="1" ht="16" customHeight="1" x14ac:dyDescent="0.2">
      <c r="A15" s="7" t="s">
        <v>22</v>
      </c>
      <c r="B15" s="15">
        <v>1074617</v>
      </c>
      <c r="C15" s="15">
        <v>1294643</v>
      </c>
      <c r="D15" s="15">
        <v>220027</v>
      </c>
      <c r="E15" s="7" t="s">
        <v>15</v>
      </c>
      <c r="F15" s="15">
        <v>1540981</v>
      </c>
      <c r="G15" s="15">
        <v>1793558</v>
      </c>
      <c r="H15" s="15">
        <v>252578</v>
      </c>
      <c r="I15" s="7" t="s">
        <v>48</v>
      </c>
      <c r="J15" s="7"/>
    </row>
    <row r="16" spans="1:10" s="4" customFormat="1" ht="16" customHeight="1" x14ac:dyDescent="0.2">
      <c r="A16" s="7" t="s">
        <v>22</v>
      </c>
      <c r="B16" s="15">
        <v>1346066</v>
      </c>
      <c r="C16" s="15">
        <v>1471437</v>
      </c>
      <c r="D16" s="15">
        <v>125372</v>
      </c>
      <c r="E16" s="7" t="s">
        <v>15</v>
      </c>
      <c r="F16" s="15">
        <v>2708484</v>
      </c>
      <c r="G16" s="15">
        <v>2822066</v>
      </c>
      <c r="H16" s="15">
        <v>113583</v>
      </c>
      <c r="I16" s="7" t="s">
        <v>48</v>
      </c>
      <c r="J16" s="7"/>
    </row>
    <row r="17" spans="1:10" s="4" customFormat="1" ht="16" customHeight="1" x14ac:dyDescent="0.2">
      <c r="A17" s="9" t="s">
        <v>22</v>
      </c>
      <c r="B17" s="16">
        <v>1719739</v>
      </c>
      <c r="C17" s="16">
        <v>1841302</v>
      </c>
      <c r="D17" s="16">
        <v>121564</v>
      </c>
      <c r="E17" s="9" t="s">
        <v>15</v>
      </c>
      <c r="F17" s="16">
        <v>3587553</v>
      </c>
      <c r="G17" s="16">
        <v>3709146</v>
      </c>
      <c r="H17" s="16">
        <v>121594</v>
      </c>
      <c r="I17" s="9" t="s">
        <v>48</v>
      </c>
      <c r="J17" s="9"/>
    </row>
    <row r="18" spans="1:10" s="4" customFormat="1" x14ac:dyDescent="0.2">
      <c r="I18" s="7"/>
      <c r="J18" s="7"/>
    </row>
  </sheetData>
  <phoneticPr fontId="6" type="noConversion"/>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5"/>
  <sheetViews>
    <sheetView zoomScale="229" zoomScaleNormal="229" workbookViewId="0">
      <selection activeCell="C15" sqref="C15"/>
    </sheetView>
  </sheetViews>
  <sheetFormatPr baseColWidth="10" defaultColWidth="10.83203125" defaultRowHeight="14" x14ac:dyDescent="0.15"/>
  <cols>
    <col min="1" max="1" width="7" style="2" customWidth="1"/>
    <col min="2" max="2" width="11" style="2" customWidth="1"/>
    <col min="3" max="4" width="10.83203125" style="2"/>
    <col min="5" max="5" width="12.5" style="2" customWidth="1"/>
    <col min="6" max="6" width="12.6640625" style="2" customWidth="1"/>
    <col min="7" max="7" width="15.6640625" style="2" customWidth="1"/>
    <col min="8" max="8" width="14.33203125" style="2" customWidth="1"/>
    <col min="9" max="9" width="13.1640625" style="2" customWidth="1"/>
    <col min="10" max="10" width="12.83203125" style="1" customWidth="1"/>
    <col min="11" max="16384" width="10.83203125" style="1"/>
  </cols>
  <sheetData>
    <row r="1" spans="1:10" s="4" customFormat="1" ht="21" customHeight="1" x14ac:dyDescent="0.2">
      <c r="A1" s="48" t="s">
        <v>375</v>
      </c>
      <c r="B1" s="7"/>
      <c r="C1" s="7"/>
      <c r="D1" s="7"/>
      <c r="E1" s="7"/>
      <c r="F1" s="7"/>
      <c r="G1" s="7"/>
      <c r="H1" s="7"/>
      <c r="I1" s="7"/>
    </row>
    <row r="2" spans="1:10" s="4" customFormat="1" ht="18" customHeight="1" x14ac:dyDescent="0.2">
      <c r="A2" s="5" t="s">
        <v>23</v>
      </c>
      <c r="B2" s="5" t="s">
        <v>17</v>
      </c>
      <c r="C2" s="5" t="s">
        <v>51</v>
      </c>
      <c r="D2" s="5" t="s">
        <v>52</v>
      </c>
      <c r="E2" s="5" t="s">
        <v>53</v>
      </c>
      <c r="F2" s="5" t="s">
        <v>54</v>
      </c>
      <c r="G2" s="5" t="s">
        <v>55</v>
      </c>
      <c r="H2" s="5" t="s">
        <v>56</v>
      </c>
      <c r="I2" s="5" t="s">
        <v>71</v>
      </c>
      <c r="J2" s="5" t="s">
        <v>72</v>
      </c>
    </row>
    <row r="3" spans="1:10" s="4" customFormat="1" ht="18" customHeight="1" x14ac:dyDescent="0.2">
      <c r="A3" s="25" t="s">
        <v>21</v>
      </c>
      <c r="B3" s="25">
        <v>41915541</v>
      </c>
      <c r="C3" s="25">
        <v>41452091</v>
      </c>
      <c r="D3" s="25">
        <v>116686</v>
      </c>
      <c r="E3" s="26">
        <v>2.8149605287704302</v>
      </c>
      <c r="F3" s="25">
        <v>134394</v>
      </c>
      <c r="G3" s="25">
        <v>0</v>
      </c>
      <c r="H3" s="25">
        <v>294579</v>
      </c>
      <c r="I3" s="25">
        <v>410295</v>
      </c>
      <c r="J3" s="27">
        <v>9.7886127725274972E-3</v>
      </c>
    </row>
    <row r="4" spans="1:10" s="4" customFormat="1" ht="18" customHeight="1" x14ac:dyDescent="0.2">
      <c r="A4" s="19" t="s">
        <v>0</v>
      </c>
      <c r="B4" s="19">
        <v>6293347</v>
      </c>
      <c r="C4" s="19">
        <v>6173430</v>
      </c>
      <c r="D4" s="19">
        <v>3558</v>
      </c>
      <c r="E4" s="31">
        <v>0.57634086723264055</v>
      </c>
      <c r="F4" s="19">
        <v>56731</v>
      </c>
      <c r="G4" s="19">
        <v>0</v>
      </c>
      <c r="H4" s="19">
        <v>294579</v>
      </c>
      <c r="I4" s="19">
        <v>129180</v>
      </c>
      <c r="J4" s="24">
        <v>2.0526438475424923E-2</v>
      </c>
    </row>
    <row r="5" spans="1:10" s="4" customFormat="1" ht="18" customHeight="1" x14ac:dyDescent="0.2">
      <c r="A5" s="19" t="s">
        <v>1</v>
      </c>
      <c r="B5" s="19">
        <v>7985193</v>
      </c>
      <c r="C5" s="19">
        <v>7866658</v>
      </c>
      <c r="D5" s="19">
        <v>31479</v>
      </c>
      <c r="E5" s="31">
        <v>4.0015722051219216</v>
      </c>
      <c r="F5" s="19">
        <v>0</v>
      </c>
      <c r="G5" s="19">
        <v>0</v>
      </c>
      <c r="H5" s="19">
        <v>0</v>
      </c>
      <c r="I5" s="19">
        <v>118532</v>
      </c>
      <c r="J5" s="24">
        <v>1.4843974341008414E-2</v>
      </c>
    </row>
    <row r="6" spans="1:10" s="4" customFormat="1" ht="18" customHeight="1" x14ac:dyDescent="0.2">
      <c r="A6" s="19" t="s">
        <v>2</v>
      </c>
      <c r="B6" s="19">
        <v>7287447</v>
      </c>
      <c r="C6" s="19">
        <v>7218926</v>
      </c>
      <c r="D6" s="19">
        <v>8706</v>
      </c>
      <c r="E6" s="31">
        <v>1.2059965706810125</v>
      </c>
      <c r="F6" s="19">
        <v>0</v>
      </c>
      <c r="G6" s="19">
        <v>0</v>
      </c>
      <c r="H6" s="19">
        <v>0</v>
      </c>
      <c r="I6" s="19">
        <v>68518</v>
      </c>
      <c r="J6" s="24">
        <v>9.4021953092763479E-3</v>
      </c>
    </row>
    <row r="7" spans="1:10" s="4" customFormat="1" ht="18" customHeight="1" x14ac:dyDescent="0.2">
      <c r="A7" s="19" t="s">
        <v>3</v>
      </c>
      <c r="B7" s="19">
        <v>5487883</v>
      </c>
      <c r="C7" s="19">
        <v>5472737</v>
      </c>
      <c r="D7" s="19">
        <v>26816</v>
      </c>
      <c r="E7" s="31">
        <v>4.8999248456485303</v>
      </c>
      <c r="F7" s="19">
        <v>0</v>
      </c>
      <c r="G7" s="19">
        <v>0</v>
      </c>
      <c r="H7" s="19">
        <v>0</v>
      </c>
      <c r="I7" s="19">
        <v>15143</v>
      </c>
      <c r="J7" s="24">
        <v>2.7593518302048347E-3</v>
      </c>
    </row>
    <row r="8" spans="1:10" s="4" customFormat="1" ht="18" customHeight="1" x14ac:dyDescent="0.2">
      <c r="A8" s="19" t="s">
        <v>4</v>
      </c>
      <c r="B8" s="19">
        <v>4889496</v>
      </c>
      <c r="C8" s="19">
        <v>4871082</v>
      </c>
      <c r="D8" s="19">
        <v>8197</v>
      </c>
      <c r="E8" s="31">
        <v>1.6827883414814204</v>
      </c>
      <c r="F8" s="19">
        <v>0</v>
      </c>
      <c r="G8" s="19">
        <v>0</v>
      </c>
      <c r="H8" s="19">
        <v>0</v>
      </c>
      <c r="I8" s="19">
        <v>18411</v>
      </c>
      <c r="J8" s="24">
        <v>3.7654187670876508E-3</v>
      </c>
    </row>
    <row r="9" spans="1:10" s="4" customFormat="1" ht="18" customHeight="1" x14ac:dyDescent="0.2">
      <c r="A9" s="19" t="s">
        <v>5</v>
      </c>
      <c r="B9" s="19">
        <v>6099538</v>
      </c>
      <c r="C9" s="19">
        <v>6016568</v>
      </c>
      <c r="D9" s="19">
        <v>16432</v>
      </c>
      <c r="E9" s="31">
        <v>2.7311251198357605</v>
      </c>
      <c r="F9" s="19">
        <v>77663</v>
      </c>
      <c r="G9" s="19">
        <v>0</v>
      </c>
      <c r="H9" s="19">
        <v>0</v>
      </c>
      <c r="I9" s="19">
        <v>20567</v>
      </c>
      <c r="J9" s="24">
        <v>3.371894723829903E-3</v>
      </c>
    </row>
    <row r="10" spans="1:10" s="4" customFormat="1" ht="18" customHeight="1" x14ac:dyDescent="0.2">
      <c r="A10" s="19" t="s">
        <v>6</v>
      </c>
      <c r="B10" s="19">
        <v>3872637</v>
      </c>
      <c r="C10" s="19">
        <v>3832690</v>
      </c>
      <c r="D10" s="19">
        <v>21498</v>
      </c>
      <c r="E10" s="31">
        <v>5.6091152689103474</v>
      </c>
      <c r="F10" s="19">
        <v>0</v>
      </c>
      <c r="G10" s="19">
        <v>0</v>
      </c>
      <c r="H10" s="19">
        <v>0</v>
      </c>
      <c r="I10" s="19">
        <v>39944</v>
      </c>
      <c r="J10" s="24">
        <v>1.0314418831406094E-2</v>
      </c>
    </row>
    <row r="11" spans="1:10" s="7" customFormat="1" ht="18" customHeight="1" x14ac:dyDescent="0.2">
      <c r="A11" s="25" t="s">
        <v>7</v>
      </c>
      <c r="B11" s="25">
        <v>1192230</v>
      </c>
      <c r="C11" s="25">
        <v>141728</v>
      </c>
      <c r="D11" s="25">
        <v>804</v>
      </c>
      <c r="E11" s="26">
        <v>5.6728381124407319</v>
      </c>
      <c r="F11" s="25">
        <v>76482</v>
      </c>
      <c r="G11" s="25">
        <v>188335</v>
      </c>
      <c r="H11" s="25">
        <v>0</v>
      </c>
      <c r="I11" s="25">
        <v>684976</v>
      </c>
      <c r="J11" s="27">
        <v>0.57453343734011053</v>
      </c>
    </row>
    <row r="12" spans="1:10" s="7" customFormat="1" ht="18" customHeight="1" x14ac:dyDescent="0.2">
      <c r="A12" s="28" t="s">
        <v>15</v>
      </c>
      <c r="B12" s="28">
        <v>3709146</v>
      </c>
      <c r="C12" s="28">
        <v>1049892</v>
      </c>
      <c r="D12" s="28">
        <v>523</v>
      </c>
      <c r="E12" s="29">
        <v>0.49814647601848566</v>
      </c>
      <c r="F12" s="28">
        <v>859821</v>
      </c>
      <c r="G12" s="28">
        <v>744585</v>
      </c>
      <c r="H12" s="28">
        <v>262737</v>
      </c>
      <c r="I12" s="28">
        <v>416976</v>
      </c>
      <c r="J12" s="30">
        <v>0.11241833025715353</v>
      </c>
    </row>
    <row r="13" spans="1:10" x14ac:dyDescent="0.15">
      <c r="J13" s="32"/>
    </row>
    <row r="14" spans="1:10" x14ac:dyDescent="0.15">
      <c r="C14" s="12"/>
    </row>
    <row r="15" spans="1:10" x14ac:dyDescent="0.15">
      <c r="C15" s="12"/>
    </row>
  </sheetData>
  <phoneticPr fontId="9"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S1</vt:lpstr>
      <vt:lpstr>S2</vt:lpstr>
      <vt:lpstr>S3</vt:lpstr>
      <vt:lpstr>S4</vt:lpstr>
      <vt:lpstr>S5</vt:lpstr>
      <vt:lpstr>S6</vt:lpstr>
      <vt:lpstr>S7</vt:lpstr>
      <vt:lpstr>S8</vt:lpstr>
      <vt:lpstr>S9</vt:lpstr>
      <vt:lpstr>S10</vt:lpstr>
      <vt:lpstr>S11</vt:lpstr>
      <vt:lpstr>S12</vt:lpstr>
      <vt:lpstr>S1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uifang Lin</dc:creator>
  <cp:lastModifiedBy>Sanzhen Liu</cp:lastModifiedBy>
  <dcterms:created xsi:type="dcterms:W3CDTF">2024-03-27T17:52:46Z</dcterms:created>
  <dcterms:modified xsi:type="dcterms:W3CDTF">2024-11-20T17:45:50Z</dcterms:modified>
</cp:coreProperties>
</file>